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P:\C6_Toxikologi\MANUSCRIPTS\ECM DMG paper\CDDIS\revision\ALL FILES FOR SUBMISSION\"/>
    </mc:Choice>
  </mc:AlternateContent>
  <xr:revisionPtr revIDLastSave="0" documentId="13_ncr:1_{0B0D4D8E-1B9B-49F5-B8CE-F4F4BB87001B}" xr6:coauthVersionLast="47" xr6:coauthVersionMax="47" xr10:uidLastSave="{00000000-0000-0000-0000-000000000000}"/>
  <bookViews>
    <workbookView xWindow="-90" yWindow="-90" windowWidth="17460" windowHeight="10380" xr2:uid="{C859FE17-0512-467B-B7D9-955481F2C699}"/>
  </bookViews>
  <sheets>
    <sheet name="Supplementary Table 3. Statisti" sheetId="8" r:id="rId1"/>
    <sheet name="Figure 1" sheetId="1" r:id="rId2"/>
    <sheet name="Figure 2" sheetId="4" r:id="rId3"/>
    <sheet name="Supplementary Figure 2" sheetId="5" r:id="rId4"/>
    <sheet name="Figure 4" sheetId="2" r:id="rId5"/>
    <sheet name="Supplementary Figure 4" sheetId="3" r:id="rId6"/>
    <sheet name="Figure 5" sheetId="6" r:id="rId7"/>
    <sheet name="Supplementary Figure 5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5" l="1"/>
  <c r="F9" i="5"/>
  <c r="H8" i="5"/>
  <c r="F8" i="5"/>
  <c r="H7" i="5"/>
  <c r="F7" i="5"/>
  <c r="H6" i="5"/>
  <c r="F6" i="5"/>
  <c r="H9" i="4"/>
  <c r="F9" i="4"/>
  <c r="H8" i="4"/>
  <c r="F8" i="4"/>
  <c r="H7" i="4"/>
  <c r="F7" i="4"/>
  <c r="H6" i="4"/>
  <c r="F6" i="4"/>
</calcChain>
</file>

<file path=xl/sharedStrings.xml><?xml version="1.0" encoding="utf-8"?>
<sst xmlns="http://schemas.openxmlformats.org/spreadsheetml/2006/main" count="2109" uniqueCount="373">
  <si>
    <t>Table Analyzed</t>
  </si>
  <si>
    <t>Figure 1 no, IBA1+</t>
  </si>
  <si>
    <t>Column B</t>
  </si>
  <si>
    <t>DMG</t>
  </si>
  <si>
    <t>vs.</t>
  </si>
  <si>
    <t>vs,</t>
  </si>
  <si>
    <t>Column A</t>
  </si>
  <si>
    <t>Control Tissue</t>
  </si>
  <si>
    <t>Unpaired t test</t>
  </si>
  <si>
    <t>P value</t>
  </si>
  <si>
    <t>&lt;0,001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4,206, df=31</t>
  </si>
  <si>
    <t>How big is the difference?</t>
  </si>
  <si>
    <t>Mean of column A</t>
  </si>
  <si>
    <t>Mean of column B</t>
  </si>
  <si>
    <t>Difference between means (B - A) ± SEM</t>
  </si>
  <si>
    <t>26,84 ± 6,382</t>
  </si>
  <si>
    <t>95% confidence interval</t>
  </si>
  <si>
    <t>13,82 to 39,85</t>
  </si>
  <si>
    <t>R squared (eta squared)</t>
  </si>
  <si>
    <t>F test to compare variances</t>
  </si>
  <si>
    <t>F, DFn, Dfd</t>
  </si>
  <si>
    <t>3,831, 22, 9</t>
  </si>
  <si>
    <t>*</t>
  </si>
  <si>
    <t>Data analyzed</t>
  </si>
  <si>
    <t>Sample size, column A</t>
  </si>
  <si>
    <t>Sample size, column B</t>
  </si>
  <si>
    <t>Figure 1b</t>
  </si>
  <si>
    <t>Figure 1 IBA1 intensity</t>
  </si>
  <si>
    <t>t=14,82, df=231</t>
  </si>
  <si>
    <t>63,45 ± 4,283</t>
  </si>
  <si>
    <t>55,02 to 71,89</t>
  </si>
  <si>
    <t>12,79, 181, 50</t>
  </si>
  <si>
    <t>Figure 1c</t>
  </si>
  <si>
    <t>3h Fn1</t>
  </si>
  <si>
    <t>Data sets analyzed</t>
  </si>
  <si>
    <t>A-C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2,416 (2, 9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9) = 4,942</t>
  </si>
  <si>
    <t>P=0,0356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mono BV-2 vs. SF188 BV-2</t>
  </si>
  <si>
    <t>-139,6 to 138,8</t>
  </si>
  <si>
    <t>&gt;0,9999</t>
  </si>
  <si>
    <t>A-B</t>
  </si>
  <si>
    <t>mono BV-2 vs. SF8628 BV-2</t>
  </si>
  <si>
    <t>-275,2 to 3,245</t>
  </si>
  <si>
    <t>SF188 BV-2 vs. SF8628 BV-2</t>
  </si>
  <si>
    <t>-274,8 to 3,662</t>
  </si>
  <si>
    <t>B-C</t>
  </si>
  <si>
    <t>Test details</t>
  </si>
  <si>
    <t>Mean 1</t>
  </si>
  <si>
    <t>Mean 2</t>
  </si>
  <si>
    <t>SE of diff,</t>
  </si>
  <si>
    <t>n1</t>
  </si>
  <si>
    <t>n2</t>
  </si>
  <si>
    <t>q</t>
  </si>
  <si>
    <t>Figure 4a</t>
  </si>
  <si>
    <t>Number of microglia</t>
  </si>
  <si>
    <t>IBA1/AIF1 intensity</t>
  </si>
  <si>
    <t>Figure 4b</t>
  </si>
  <si>
    <r>
      <rPr>
        <i/>
        <sz val="11"/>
        <color theme="1"/>
        <rFont val="Aptos Narrow"/>
        <family val="2"/>
        <scheme val="minor"/>
      </rPr>
      <t>Fn1</t>
    </r>
    <r>
      <rPr>
        <sz val="11"/>
        <color theme="1"/>
        <rFont val="Aptos Narrow"/>
        <family val="2"/>
        <scheme val="minor"/>
      </rPr>
      <t xml:space="preserve">  (3h) RT-qPCR</t>
    </r>
  </si>
  <si>
    <r>
      <rPr>
        <i/>
        <sz val="11"/>
        <color theme="1"/>
        <rFont val="Aptos Narrow"/>
        <family val="2"/>
        <scheme val="minor"/>
      </rPr>
      <t>Fn1</t>
    </r>
    <r>
      <rPr>
        <sz val="11"/>
        <color theme="1"/>
        <rFont val="Aptos Narrow"/>
        <family val="2"/>
        <scheme val="minor"/>
      </rPr>
      <t xml:space="preserve"> (6h) RT-qPCR</t>
    </r>
  </si>
  <si>
    <t>6h Fn1</t>
  </si>
  <si>
    <t>21,95 (2, 9)</t>
  </si>
  <si>
    <t>F (2, 9) = 4,181</t>
  </si>
  <si>
    <t>P=0,0520</t>
  </si>
  <si>
    <t>-163,3 to 162,1</t>
  </si>
  <si>
    <t>-308,9 to 16,46</t>
  </si>
  <si>
    <t>-308,3 to 17,08</t>
  </si>
  <si>
    <r>
      <rPr>
        <i/>
        <sz val="11"/>
        <color theme="1"/>
        <rFont val="Aptos Narrow"/>
        <family val="2"/>
        <scheme val="minor"/>
      </rPr>
      <t xml:space="preserve">Col1a1 </t>
    </r>
    <r>
      <rPr>
        <sz val="11"/>
        <color theme="1"/>
        <rFont val="Aptos Narrow"/>
        <family val="2"/>
        <scheme val="minor"/>
      </rPr>
      <t>(3h) RT-qPCR</t>
    </r>
  </si>
  <si>
    <t>3h Col1a1</t>
  </si>
  <si>
    <t>14,17 (2, 9)</t>
  </si>
  <si>
    <t>**</t>
  </si>
  <si>
    <t>F (2, 9) = 6,471</t>
  </si>
  <si>
    <t>P=0,0181</t>
  </si>
  <si>
    <t>-7,229 to 7,569</t>
  </si>
  <si>
    <t>-15,57 to -0,7712</t>
  </si>
  <si>
    <t>-15,74 to -0,9412</t>
  </si>
  <si>
    <r>
      <rPr>
        <i/>
        <sz val="11"/>
        <color theme="1"/>
        <rFont val="Aptos Narrow"/>
        <family val="2"/>
        <scheme val="minor"/>
      </rPr>
      <t xml:space="preserve">Col1a1 </t>
    </r>
    <r>
      <rPr>
        <sz val="11"/>
        <color theme="1"/>
        <rFont val="Aptos Narrow"/>
        <family val="2"/>
        <scheme val="minor"/>
      </rPr>
      <t>(6h) RT-qPCR</t>
    </r>
  </si>
  <si>
    <t>6h Col1a1</t>
  </si>
  <si>
    <t>20,82 (2, 9)</t>
  </si>
  <si>
    <t>F (2, 9) = 6,523</t>
  </si>
  <si>
    <t>P=0,0177</t>
  </si>
  <si>
    <t>-3,657 to 4,142</t>
  </si>
  <si>
    <t>-8,142 to -0,3429</t>
  </si>
  <si>
    <t>-8,385 to -0,5854</t>
  </si>
  <si>
    <t>FN1 3h</t>
  </si>
  <si>
    <t>7,253 (2, 9)</t>
  </si>
  <si>
    <t>F (2, 9) = 2,366</t>
  </si>
  <si>
    <t>P=0,1494</t>
  </si>
  <si>
    <t>mono vs. SF188</t>
  </si>
  <si>
    <t>-2,097 to 0,7288</t>
  </si>
  <si>
    <t>mono vs. SF8628</t>
  </si>
  <si>
    <t>-2,502 to 0,3241</t>
  </si>
  <si>
    <t>SF188 vs. SF8628</t>
  </si>
  <si>
    <t>-1,818 to 1,008</t>
  </si>
  <si>
    <t>Figure 4c</t>
  </si>
  <si>
    <t>FN1 6h</t>
  </si>
  <si>
    <t>5,811 (2, 9)</t>
  </si>
  <si>
    <t>F (2, 9) = 14,03</t>
  </si>
  <si>
    <t>P=0,0017</t>
  </si>
  <si>
    <t>-1,679 to 0,5060</t>
  </si>
  <si>
    <t>-3,107 to -0,9222</t>
  </si>
  <si>
    <t>-2,521 to -0,3359</t>
  </si>
  <si>
    <r>
      <t>FN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(3h) immunoblot</t>
    </r>
  </si>
  <si>
    <r>
      <t>FN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(6h) immunoblot</t>
    </r>
  </si>
  <si>
    <r>
      <t>COL1A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(6h) immunoblot</t>
    </r>
  </si>
  <si>
    <t>COL1A1_140kDa 3h</t>
  </si>
  <si>
    <t>0,9056 (2, 6)</t>
  </si>
  <si>
    <t>F (2, 6) = 0,8576</t>
  </si>
  <si>
    <t>P=0,4703</t>
  </si>
  <si>
    <t>mono vs. pHGG</t>
  </si>
  <si>
    <t>-1,158 to 0,6982</t>
  </si>
  <si>
    <t>mono vs. DMG</t>
  </si>
  <si>
    <t>-1,322 to 0,5337</t>
  </si>
  <si>
    <t>pHGG vs. DMG</t>
  </si>
  <si>
    <t>-1,092 to 0,7635</t>
  </si>
  <si>
    <t>COL1A1_140kDa 6h</t>
  </si>
  <si>
    <t>1,784 (2, 6)</t>
  </si>
  <si>
    <t>F (2, 6) = 0,9574</t>
  </si>
  <si>
    <t>P=0,4356</t>
  </si>
  <si>
    <t>-0,5030 to 1,272</t>
  </si>
  <si>
    <t>-0,5988 to 1,176</t>
  </si>
  <si>
    <t>-0,9832 to 0,7917</t>
  </si>
  <si>
    <t>Figure 4e</t>
  </si>
  <si>
    <t>Infinity, 2, 2</t>
  </si>
  <si>
    <t>&lt;0,0001</t>
  </si>
  <si>
    <t>****</t>
  </si>
  <si>
    <r>
      <t>COL1A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(3h) immunoblot</t>
    </r>
  </si>
  <si>
    <t>DMG XIII + BV-2 invasion</t>
  </si>
  <si>
    <t>DMG XIII+BV-2+RGDS</t>
  </si>
  <si>
    <t>DMG XIII+BV-2+DMSO</t>
  </si>
  <si>
    <t>t=2,957, df=6</t>
  </si>
  <si>
    <t>-0,2976 ± 0,1006</t>
  </si>
  <si>
    <t>-0,5439 to -0,05135</t>
  </si>
  <si>
    <t>Infinity, 3, 3</t>
  </si>
  <si>
    <t>DIPG XIII RGDS migration</t>
  </si>
  <si>
    <t>DMG XVII + BV-2 invasion</t>
  </si>
  <si>
    <t>DMG XVII+BV-2+RGDS</t>
  </si>
  <si>
    <t>DMG XVII+BV-2+DMSO</t>
  </si>
  <si>
    <t>t=3,596, df=4</t>
  </si>
  <si>
    <t>-0,4571 ± 0,1271</t>
  </si>
  <si>
    <t>-0,8100 to -0,1042</t>
  </si>
  <si>
    <t>DIPG XVII RGDS migration</t>
  </si>
  <si>
    <t>Figure 4f</t>
  </si>
  <si>
    <t>Figure 4g</t>
  </si>
  <si>
    <t>3h_COL1A1_3reps</t>
  </si>
  <si>
    <t>1,121 (2, 6)</t>
  </si>
  <si>
    <t>F (2, 6) = 1,234</t>
  </si>
  <si>
    <t>P=0,3557</t>
  </si>
  <si>
    <t>-4614 to 1807</t>
  </si>
  <si>
    <t>-4653 to 1768</t>
  </si>
  <si>
    <t>-3250 to 3171</t>
  </si>
  <si>
    <t>6h_COL1A1_3reps</t>
  </si>
  <si>
    <t>0,3756 (2, 6)</t>
  </si>
  <si>
    <t>F (2, 6) = 0,6850</t>
  </si>
  <si>
    <t>P=0,5396</t>
  </si>
  <si>
    <t>-2786 to 5428</t>
  </si>
  <si>
    <t>-2717 to 5497</t>
  </si>
  <si>
    <t>-4038 to 4176</t>
  </si>
  <si>
    <t>DMG XIII + RGDS</t>
  </si>
  <si>
    <t>DMG XIII+RGDS</t>
  </si>
  <si>
    <t>DMG XIII+DMSO</t>
  </si>
  <si>
    <t>t=1,188, df=6</t>
  </si>
  <si>
    <t>0,2425 ± 0,2041</t>
  </si>
  <si>
    <t>-0,2570 to 0,7420</t>
  </si>
  <si>
    <t>DMG XVII + RGDS</t>
  </si>
  <si>
    <t>DMG XVII+RGDS</t>
  </si>
  <si>
    <t>DMG XVII+DMSO</t>
  </si>
  <si>
    <t>t=2,947, df=4</t>
  </si>
  <si>
    <t>-0,4297 ± 0,1458</t>
  </si>
  <si>
    <t>-0,8346 to -0,02490</t>
  </si>
  <si>
    <t>SF8628 DMG-stimulated microglia vs. SF188 pHGG-stimulated microglia</t>
  </si>
  <si>
    <t>Time</t>
  </si>
  <si>
    <t>Gene name</t>
  </si>
  <si>
    <t>log2FoldChange</t>
  </si>
  <si>
    <t>pvalue</t>
  </si>
  <si>
    <t xml:space="preserve"> -LOG10(Pvalue)</t>
  </si>
  <si>
    <t>padj</t>
  </si>
  <si>
    <t>ID</t>
  </si>
  <si>
    <t>Gene description</t>
  </si>
  <si>
    <t>3h</t>
  </si>
  <si>
    <t>Fn1</t>
  </si>
  <si>
    <t>fibronectin 1 [Source:MGI Symbol;Acc:MGI:95566]</t>
  </si>
  <si>
    <t>Col1a1</t>
  </si>
  <si>
    <t>collagen, type I, alpha 1 [Source:MGI Symbol;Acc:MGI:88467]</t>
  </si>
  <si>
    <t>Col1a2</t>
  </si>
  <si>
    <t>collagen, type I, alpha 2 [Source:MGI Symbol;Acc:MGI:88468]</t>
  </si>
  <si>
    <t>Col6a3</t>
  </si>
  <si>
    <t>collagen, type VI, alpha 3 [Source:MGI Symbol;Acc:MGI:88461]</t>
  </si>
  <si>
    <t>6h</t>
  </si>
  <si>
    <t>Figure 2e, f, g, h</t>
  </si>
  <si>
    <t>Supplementary Figure 2e, f, g, h</t>
  </si>
  <si>
    <t>COL1A1 (3h) immunocytochemistry</t>
  </si>
  <si>
    <t>COL1A1 (6h) immunocytochemistry</t>
  </si>
  <si>
    <t>Suppementary Figure 4a</t>
  </si>
  <si>
    <t>Fn1 24hr coculture</t>
  </si>
  <si>
    <t>3,168 (2, 9)</t>
  </si>
  <si>
    <t>F (2, 9) = 8,987</t>
  </si>
  <si>
    <t>P=0,0072</t>
  </si>
  <si>
    <t>Mono BV2 vs. BV2 (SF188)</t>
  </si>
  <si>
    <t>-7,170 to 8,182</t>
  </si>
  <si>
    <t>Mono BV2 vs. BV2(8628)</t>
  </si>
  <si>
    <t>-17,51 to -2,155</t>
  </si>
  <si>
    <t>BV2 (SF188) vs. BV2(8628)</t>
  </si>
  <si>
    <t>-18,01 to -2,661</t>
  </si>
  <si>
    <r>
      <t xml:space="preserve">Fn1 </t>
    </r>
    <r>
      <rPr>
        <sz val="11"/>
        <color theme="1"/>
        <rFont val="Aptos Narrow"/>
        <family val="2"/>
        <scheme val="minor"/>
      </rPr>
      <t>(24h) RT-qPCR</t>
    </r>
  </si>
  <si>
    <r>
      <t xml:space="preserve">Fn1  </t>
    </r>
    <r>
      <rPr>
        <sz val="11"/>
        <color theme="1"/>
        <rFont val="Aptos Narrow"/>
        <family val="2"/>
        <scheme val="minor"/>
      </rPr>
      <t>(48h) RT-qPCR</t>
    </r>
  </si>
  <si>
    <t>Fn1 48hr coculture</t>
  </si>
  <si>
    <t>2,563 (2, 9)</t>
  </si>
  <si>
    <t>F (2, 9) = 0,6258</t>
  </si>
  <si>
    <t>P=0,5566</t>
  </si>
  <si>
    <t>-0,6922 to 1,128</t>
  </si>
  <si>
    <t>-1,054 to 0,7657</t>
  </si>
  <si>
    <t>-1,272 to 0,5479</t>
  </si>
  <si>
    <t>Supplementary Figure 4b</t>
  </si>
  <si>
    <t>Figure 4d</t>
  </si>
  <si>
    <t>FN1 (24h) immunoblot</t>
  </si>
  <si>
    <t>FN1_BV2_24h</t>
  </si>
  <si>
    <t>9,562 (2, 9)</t>
  </si>
  <si>
    <t>F (2, 9) = 6,945</t>
  </si>
  <si>
    <t>P=0,0150</t>
  </si>
  <si>
    <t>-10,64 to 5,651</t>
  </si>
  <si>
    <t>-18,56 to -2,268</t>
  </si>
  <si>
    <t>-16,07 to 0,2287</t>
  </si>
  <si>
    <t>FN1 (48h) immunoblot</t>
  </si>
  <si>
    <t>FN1_BV2_48h</t>
  </si>
  <si>
    <t>1,362 (2, 9)</t>
  </si>
  <si>
    <t>F (2, 9) = 29,53</t>
  </si>
  <si>
    <t>P=0,0001</t>
  </si>
  <si>
    <t>-7,208 to 0,8741</t>
  </si>
  <si>
    <t>-14,86 to -6,777</t>
  </si>
  <si>
    <t>-11,69 to -3,610</t>
  </si>
  <si>
    <t>SF8628 RGDS and Avapritinib migration</t>
  </si>
  <si>
    <t>SF8628 PLUS BV-2 (SF8628 invasion)</t>
  </si>
  <si>
    <t>7,058 (2, 9)</t>
  </si>
  <si>
    <t>F (2, 9) = 12,57</t>
  </si>
  <si>
    <t>P=0,0025</t>
  </si>
  <si>
    <t>DMSO vs. RGDS</t>
  </si>
  <si>
    <t>0,2193 to 0,8022</t>
  </si>
  <si>
    <t>DMSO vs. AVAP</t>
  </si>
  <si>
    <t>0,06330 to 0,6462</t>
  </si>
  <si>
    <t>RGDS vs. AVAP</t>
  </si>
  <si>
    <t>-0,4474 to 0,1354</t>
  </si>
  <si>
    <t>SF8628 plus BV-2 siFN1 - DMG invasion (to siNTC)</t>
  </si>
  <si>
    <t>siFN1</t>
  </si>
  <si>
    <t>siNTC</t>
  </si>
  <si>
    <t>t=2,888, df=4</t>
  </si>
  <si>
    <t>-0,2663 ± 0,09221</t>
  </si>
  <si>
    <t>-0,5223 to -0,01029</t>
  </si>
  <si>
    <t>SF8626  migration BV2 siRNA Fn1</t>
  </si>
  <si>
    <r>
      <t xml:space="preserve">Supplementary Figure </t>
    </r>
    <r>
      <rPr>
        <b/>
        <sz val="11"/>
        <rFont val="Aptos Narrow"/>
        <family val="2"/>
        <scheme val="minor"/>
      </rPr>
      <t>4d</t>
    </r>
  </si>
  <si>
    <t>SF8628 plus BV-2 siFN1 - BV-2 invasion (to siNTC)</t>
  </si>
  <si>
    <t>t=3,803, df=4</t>
  </si>
  <si>
    <t>-0,5092 ± 0,1339</t>
  </si>
  <si>
    <t>-0,8809 to -0,1375</t>
  </si>
  <si>
    <t>SF8628 to FBS + drugs</t>
  </si>
  <si>
    <t>3,104 (2, 9)</t>
  </si>
  <si>
    <t>F (2, 9) = 1,869</t>
  </si>
  <si>
    <t>P=0,2095</t>
  </si>
  <si>
    <t>-1,926 to 0,3892</t>
  </si>
  <si>
    <t>-1,739 to 0,5760</t>
  </si>
  <si>
    <t>-0,9710 to 1,344</t>
  </si>
  <si>
    <t>Supplementary Figure 4e</t>
  </si>
  <si>
    <t>Supplementary Figure 4f</t>
  </si>
  <si>
    <t>Supplementary Figure 4g</t>
  </si>
  <si>
    <t>SF8628 migration RGDS and Avapritinib treatment</t>
  </si>
  <si>
    <t>Microglia migration RGDS and Avapritinib treatment</t>
  </si>
  <si>
    <t>SF8628 PLUS BV-2 (BV-2 invasion)</t>
  </si>
  <si>
    <t>2,786 (2, 9)</t>
  </si>
  <si>
    <t>F (2, 9) = 5,536</t>
  </si>
  <si>
    <t>P=0,0271</t>
  </si>
  <si>
    <t>0,03650 to 0,6880</t>
  </si>
  <si>
    <t>-0,02375 to 0,6277</t>
  </si>
  <si>
    <t>-0,3860 to 0,2655</t>
  </si>
  <si>
    <t>Supplementary Figure 4h</t>
  </si>
  <si>
    <r>
      <t xml:space="preserve">Microglia siRNA </t>
    </r>
    <r>
      <rPr>
        <i/>
        <sz val="11"/>
        <color theme="1"/>
        <rFont val="Aptos Narrow"/>
        <family val="2"/>
        <scheme val="minor"/>
      </rPr>
      <t>Fn1</t>
    </r>
    <r>
      <rPr>
        <sz val="11"/>
        <color theme="1"/>
        <rFont val="Aptos Narrow"/>
        <family val="2"/>
        <scheme val="minor"/>
      </rPr>
      <t xml:space="preserve"> migration</t>
    </r>
  </si>
  <si>
    <t>only Mono Fn1 silencing + coculture</t>
  </si>
  <si>
    <t>Mono BV2 (siFn1)</t>
  </si>
  <si>
    <t>Mono BV2 (sc)</t>
  </si>
  <si>
    <t>t=6,495, df=4</t>
  </si>
  <si>
    <t>-0,7181 ± 0,1106</t>
  </si>
  <si>
    <t>-1,025 to -0,4112</t>
  </si>
  <si>
    <t>Supplementary Figure 4i</t>
  </si>
  <si>
    <t>Supplementary Figure 4j</t>
  </si>
  <si>
    <r>
      <rPr>
        <i/>
        <sz val="11"/>
        <color theme="1"/>
        <rFont val="Aptos Narrow"/>
        <family val="2"/>
        <scheme val="minor"/>
      </rPr>
      <t>Fn1</t>
    </r>
    <r>
      <rPr>
        <sz val="11"/>
        <color theme="1"/>
        <rFont val="Aptos Narrow"/>
        <family val="2"/>
        <scheme val="minor"/>
      </rPr>
      <t xml:space="preserve"> RT-qPCR Microglia siRNA </t>
    </r>
    <r>
      <rPr>
        <i/>
        <sz val="11"/>
        <color theme="1"/>
        <rFont val="Aptos Narrow"/>
        <family val="2"/>
        <scheme val="minor"/>
      </rPr>
      <t>Fn1</t>
    </r>
  </si>
  <si>
    <t>Figure 5d</t>
  </si>
  <si>
    <r>
      <t>FN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(6h) immunoblot iPSC microglia</t>
    </r>
  </si>
  <si>
    <t>1,516 (2, 6)</t>
  </si>
  <si>
    <t>F (2, 6) = 11,87</t>
  </si>
  <si>
    <t>P=0,0082</t>
  </si>
  <si>
    <t>-1,608 to 0,5523</t>
  </si>
  <si>
    <t>-2,758 to -0,5972</t>
  </si>
  <si>
    <t>-2,230 to -0,06926</t>
  </si>
  <si>
    <r>
      <t>FN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(24h) immunoblot iPSC microglia</t>
    </r>
  </si>
  <si>
    <t>FN1 24h</t>
  </si>
  <si>
    <t>0,9761 (2, 6)</t>
  </si>
  <si>
    <t>F (2, 6) = 0,8699</t>
  </si>
  <si>
    <t>P=0,4659</t>
  </si>
  <si>
    <t>-2,296 to 2,006</t>
  </si>
  <si>
    <t>-3,014 to 1,287</t>
  </si>
  <si>
    <t>-2,869 to 1,432</t>
  </si>
  <si>
    <t>Figure 5e</t>
  </si>
  <si>
    <t>SF8628 migration (iPSC microglia) RGDS and Avapritininb treatment</t>
  </si>
  <si>
    <t>SF8628 plus microglia - SF8628 invasion</t>
  </si>
  <si>
    <t>1,467 (2, 6)</t>
  </si>
  <si>
    <t>F (2, 6) = 23,18</t>
  </si>
  <si>
    <t>P=0,0015</t>
  </si>
  <si>
    <t>0,2464 to 0,9069</t>
  </si>
  <si>
    <t>0,3497 to 1,010</t>
  </si>
  <si>
    <t>-0,2269 to 0,4336</t>
  </si>
  <si>
    <t>SF8628 migration RGDS and Avapritininb treatment</t>
  </si>
  <si>
    <t>mono SF8628</t>
  </si>
  <si>
    <t>1,284 (2, 6)</t>
  </si>
  <si>
    <t>F (2, 6) = 0,5447</t>
  </si>
  <si>
    <t>P=0,6062</t>
  </si>
  <si>
    <t>-0,4588 to 0,4988</t>
  </si>
  <si>
    <t>-0,3288 to 0,6288</t>
  </si>
  <si>
    <t>-0,3488 to 0,6088</t>
  </si>
  <si>
    <t>Figure 5f</t>
  </si>
  <si>
    <t>iPSC microglia (SF8628) migration RGDS and Avapritininb treatment</t>
  </si>
  <si>
    <t>SF8628 plus microglia - iPSC microglia invasion</t>
  </si>
  <si>
    <t>1,359 (2, 6)</t>
  </si>
  <si>
    <t>F (2, 6) = 17,99</t>
  </si>
  <si>
    <t>P=0,0029</t>
  </si>
  <si>
    <t>0,1921 to 0,9145</t>
  </si>
  <si>
    <t>0,2955 to 1,018</t>
  </si>
  <si>
    <t>-0,2579 to 0,4645</t>
  </si>
  <si>
    <r>
      <rPr>
        <b/>
        <sz val="11"/>
        <color theme="1"/>
        <rFont val="Aptos Narrow"/>
        <family val="2"/>
        <scheme val="minor"/>
      </rPr>
      <t>Supplementary Table 3</t>
    </r>
    <r>
      <rPr>
        <sz val="11"/>
        <color theme="1"/>
        <rFont val="Aptos Narrow"/>
        <family val="2"/>
        <scheme val="minor"/>
      </rPr>
      <t>. Statistical analysis organized per figure.</t>
    </r>
  </si>
  <si>
    <t>Figure 1</t>
  </si>
  <si>
    <t>Figure 2</t>
  </si>
  <si>
    <t>Supplementary Figure 2</t>
  </si>
  <si>
    <t>Figure 4</t>
  </si>
  <si>
    <t>Supplementary Figure 4</t>
  </si>
  <si>
    <t>Figure 5</t>
  </si>
  <si>
    <t>Supplementary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Aptos Narrow"/>
      <family val="2"/>
      <scheme val="minor"/>
    </font>
    <font>
      <b/>
      <sz val="10"/>
      <color rgb="FF0070C0"/>
      <name val="Verdana"/>
      <family val="2"/>
    </font>
    <font>
      <sz val="11"/>
      <color rgb="FF0070C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0"/>
      <name val="Aptos Narrow"/>
      <family val="2"/>
      <scheme val="minor"/>
    </font>
    <font>
      <sz val="10"/>
      <color theme="1"/>
      <name val="Aptos Narrow"/>
      <family val="2"/>
      <scheme val="minor"/>
    </font>
    <font>
      <u/>
      <sz val="10"/>
      <color rgb="FF0070C0"/>
      <name val="Aptos Narrow"/>
      <family val="2"/>
      <scheme val="minor"/>
    </font>
    <font>
      <sz val="10"/>
      <name val="Aptos Narrow"/>
      <family val="2"/>
      <scheme val="minor"/>
    </font>
    <font>
      <b/>
      <sz val="1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5" xfId="0" applyFont="1" applyBorder="1" applyAlignment="1">
      <alignment horizontal="left"/>
    </xf>
    <xf numFmtId="0" fontId="2" fillId="0" borderId="6" xfId="0" applyFont="1" applyBorder="1"/>
    <xf numFmtId="0" fontId="2" fillId="0" borderId="7" xfId="0" applyFont="1" applyBorder="1" applyAlignment="1">
      <alignment horizontal="left"/>
    </xf>
    <xf numFmtId="0" fontId="2" fillId="0" borderId="8" xfId="0" applyFont="1" applyBorder="1"/>
    <xf numFmtId="0" fontId="3" fillId="0" borderId="5" xfId="0" applyFont="1" applyBorder="1" applyAlignment="1">
      <alignment horizontal="left"/>
    </xf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8" xfId="0" applyFont="1" applyBorder="1"/>
    <xf numFmtId="0" fontId="3" fillId="0" borderId="3" xfId="0" applyFont="1" applyBorder="1" applyAlignment="1">
      <alignment horizontal="left"/>
    </xf>
    <xf numFmtId="0" fontId="3" fillId="0" borderId="10" xfId="0" applyFont="1" applyBorder="1"/>
    <xf numFmtId="0" fontId="3" fillId="0" borderId="10" xfId="0" applyFont="1" applyBorder="1" applyAlignment="1">
      <alignment horizontal="left"/>
    </xf>
    <xf numFmtId="0" fontId="3" fillId="0" borderId="4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6" xfId="0" applyBorder="1"/>
    <xf numFmtId="0" fontId="3" fillId="0" borderId="11" xfId="0" applyFont="1" applyBorder="1"/>
    <xf numFmtId="0" fontId="0" fillId="0" borderId="11" xfId="0" applyBorder="1"/>
    <xf numFmtId="0" fontId="0" fillId="0" borderId="8" xfId="0" applyBorder="1"/>
    <xf numFmtId="0" fontId="2" fillId="0" borderId="3" xfId="0" applyFont="1" applyBorder="1" applyAlignment="1">
      <alignment horizontal="left"/>
    </xf>
    <xf numFmtId="0" fontId="5" fillId="0" borderId="0" xfId="0" applyFont="1"/>
    <xf numFmtId="0" fontId="6" fillId="0" borderId="0" xfId="0" applyFont="1"/>
    <xf numFmtId="0" fontId="0" fillId="3" borderId="12" xfId="0" applyFill="1" applyBorder="1"/>
    <xf numFmtId="0" fontId="7" fillId="0" borderId="12" xfId="0" applyFont="1" applyBorder="1"/>
    <xf numFmtId="164" fontId="1" fillId="0" borderId="12" xfId="0" applyNumberFormat="1" applyFont="1" applyBorder="1"/>
    <xf numFmtId="0" fontId="0" fillId="5" borderId="13" xfId="0" applyFill="1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5" borderId="14" xfId="0" applyFill="1" applyBorder="1"/>
    <xf numFmtId="11" fontId="9" fillId="0" borderId="0" xfId="0" applyNumberFormat="1" applyFont="1"/>
    <xf numFmtId="0" fontId="0" fillId="6" borderId="14" xfId="0" applyFill="1" applyBorder="1"/>
    <xf numFmtId="0" fontId="11" fillId="0" borderId="0" xfId="0" applyFont="1"/>
    <xf numFmtId="11" fontId="11" fillId="0" borderId="0" xfId="0" applyNumberFormat="1" applyFont="1"/>
    <xf numFmtId="164" fontId="11" fillId="0" borderId="0" xfId="0" applyNumberFormat="1" applyFont="1"/>
    <xf numFmtId="0" fontId="1" fillId="0" borderId="0" xfId="0" applyFont="1"/>
    <xf numFmtId="0" fontId="2" fillId="0" borderId="10" xfId="0" applyFont="1" applyBorder="1"/>
    <xf numFmtId="0" fontId="2" fillId="0" borderId="10" xfId="0" applyFont="1" applyBorder="1" applyAlignment="1">
      <alignment horizontal="left"/>
    </xf>
    <xf numFmtId="0" fontId="2" fillId="0" borderId="4" xfId="0" applyFont="1" applyBorder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1" xfId="0" applyFont="1" applyBorder="1"/>
    <xf numFmtId="0" fontId="0" fillId="0" borderId="10" xfId="0" applyBorder="1"/>
    <xf numFmtId="0" fontId="0" fillId="0" borderId="4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0" xfId="0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05E0B-27C4-4482-B0E4-F91C15EA61F7}">
  <dimension ref="A1:A9"/>
  <sheetViews>
    <sheetView tabSelected="1" workbookViewId="0">
      <selection activeCell="A12" sqref="A12"/>
    </sheetView>
  </sheetViews>
  <sheetFormatPr defaultRowHeight="14.75" x14ac:dyDescent="0.75"/>
  <cols>
    <col min="1" max="1" width="52.08984375" bestFit="1" customWidth="1"/>
  </cols>
  <sheetData>
    <row r="1" spans="1:1" x14ac:dyDescent="0.75">
      <c r="A1" t="s">
        <v>365</v>
      </c>
    </row>
    <row r="3" spans="1:1" x14ac:dyDescent="0.75">
      <c r="A3" t="s">
        <v>366</v>
      </c>
    </row>
    <row r="4" spans="1:1" x14ac:dyDescent="0.75">
      <c r="A4" t="s">
        <v>367</v>
      </c>
    </row>
    <row r="5" spans="1:1" x14ac:dyDescent="0.75">
      <c r="A5" t="s">
        <v>368</v>
      </c>
    </row>
    <row r="6" spans="1:1" x14ac:dyDescent="0.75">
      <c r="A6" t="s">
        <v>369</v>
      </c>
    </row>
    <row r="7" spans="1:1" x14ac:dyDescent="0.75">
      <c r="A7" t="s">
        <v>370</v>
      </c>
    </row>
    <row r="8" spans="1:1" x14ac:dyDescent="0.75">
      <c r="A8" t="s">
        <v>371</v>
      </c>
    </row>
    <row r="9" spans="1:1" x14ac:dyDescent="0.75">
      <c r="A9" t="s">
        <v>3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231E1-59A9-4F03-9DA6-9385651FAB96}">
  <dimension ref="B2:G32"/>
  <sheetViews>
    <sheetView workbookViewId="0">
      <selection activeCell="B2" sqref="B2:C3"/>
    </sheetView>
  </sheetViews>
  <sheetFormatPr defaultRowHeight="14.75" x14ac:dyDescent="0.75"/>
  <cols>
    <col min="2" max="2" width="35.86328125" bestFit="1" customWidth="1"/>
    <col min="3" max="3" width="16.7265625" bestFit="1" customWidth="1"/>
    <col min="6" max="6" width="35.86328125" bestFit="1" customWidth="1"/>
    <col min="7" max="7" width="20.1328125" bestFit="1" customWidth="1"/>
  </cols>
  <sheetData>
    <row r="2" spans="2:7" x14ac:dyDescent="0.75">
      <c r="B2" s="52" t="s">
        <v>34</v>
      </c>
      <c r="C2" s="53"/>
      <c r="F2" s="52" t="s">
        <v>40</v>
      </c>
      <c r="G2" s="53"/>
    </row>
    <row r="3" spans="2:7" x14ac:dyDescent="0.75">
      <c r="B3" s="54" t="s">
        <v>94</v>
      </c>
      <c r="C3" s="55"/>
      <c r="F3" s="49" t="s">
        <v>95</v>
      </c>
      <c r="G3" s="51"/>
    </row>
    <row r="4" spans="2:7" x14ac:dyDescent="0.75">
      <c r="B4" s="19" t="s">
        <v>0</v>
      </c>
      <c r="C4" s="12" t="s">
        <v>1</v>
      </c>
      <c r="F4" s="5" t="s">
        <v>0</v>
      </c>
      <c r="G4" s="6" t="s">
        <v>35</v>
      </c>
    </row>
    <row r="5" spans="2:7" x14ac:dyDescent="0.75">
      <c r="B5" s="1"/>
      <c r="C5" s="2"/>
      <c r="F5" s="5"/>
      <c r="G5" s="6"/>
    </row>
    <row r="6" spans="2:7" x14ac:dyDescent="0.75">
      <c r="B6" s="1" t="s">
        <v>2</v>
      </c>
      <c r="C6" s="2" t="s">
        <v>3</v>
      </c>
      <c r="F6" s="5" t="s">
        <v>2</v>
      </c>
      <c r="G6" s="6" t="s">
        <v>3</v>
      </c>
    </row>
    <row r="7" spans="2:7" x14ac:dyDescent="0.75">
      <c r="B7" s="1" t="s">
        <v>4</v>
      </c>
      <c r="C7" s="2" t="s">
        <v>5</v>
      </c>
      <c r="F7" s="5" t="s">
        <v>4</v>
      </c>
      <c r="G7" s="6" t="s">
        <v>5</v>
      </c>
    </row>
    <row r="8" spans="2:7" x14ac:dyDescent="0.75">
      <c r="B8" s="1" t="s">
        <v>6</v>
      </c>
      <c r="C8" s="2" t="s">
        <v>7</v>
      </c>
      <c r="F8" s="5" t="s">
        <v>6</v>
      </c>
      <c r="G8" s="6" t="s">
        <v>7</v>
      </c>
    </row>
    <row r="9" spans="2:7" x14ac:dyDescent="0.75">
      <c r="B9" s="1"/>
      <c r="C9" s="2"/>
      <c r="F9" s="5"/>
      <c r="G9" s="6"/>
    </row>
    <row r="10" spans="2:7" x14ac:dyDescent="0.75">
      <c r="B10" s="1" t="s">
        <v>8</v>
      </c>
      <c r="C10" s="2"/>
      <c r="F10" s="5" t="s">
        <v>8</v>
      </c>
      <c r="G10" s="6"/>
    </row>
    <row r="11" spans="2:7" x14ac:dyDescent="0.75">
      <c r="B11" s="1" t="s">
        <v>9</v>
      </c>
      <c r="C11" s="2" t="s">
        <v>10</v>
      </c>
      <c r="F11" s="5" t="s">
        <v>9</v>
      </c>
      <c r="G11" s="6" t="s">
        <v>10</v>
      </c>
    </row>
    <row r="12" spans="2:7" x14ac:dyDescent="0.75">
      <c r="B12" s="1" t="s">
        <v>11</v>
      </c>
      <c r="C12" s="2" t="s">
        <v>12</v>
      </c>
      <c r="F12" s="5" t="s">
        <v>11</v>
      </c>
      <c r="G12" s="6" t="s">
        <v>12</v>
      </c>
    </row>
    <row r="13" spans="2:7" x14ac:dyDescent="0.75">
      <c r="B13" s="1" t="s">
        <v>13</v>
      </c>
      <c r="C13" s="2" t="s">
        <v>14</v>
      </c>
      <c r="F13" s="5" t="s">
        <v>13</v>
      </c>
      <c r="G13" s="6" t="s">
        <v>14</v>
      </c>
    </row>
    <row r="14" spans="2:7" x14ac:dyDescent="0.75">
      <c r="B14" s="1" t="s">
        <v>15</v>
      </c>
      <c r="C14" s="2" t="s">
        <v>16</v>
      </c>
      <c r="F14" s="5" t="s">
        <v>15</v>
      </c>
      <c r="G14" s="6" t="s">
        <v>16</v>
      </c>
    </row>
    <row r="15" spans="2:7" x14ac:dyDescent="0.75">
      <c r="B15" s="1" t="s">
        <v>17</v>
      </c>
      <c r="C15" s="2" t="s">
        <v>18</v>
      </c>
      <c r="F15" s="5" t="s">
        <v>17</v>
      </c>
      <c r="G15" s="6" t="s">
        <v>36</v>
      </c>
    </row>
    <row r="16" spans="2:7" x14ac:dyDescent="0.75">
      <c r="B16" s="1"/>
      <c r="C16" s="2"/>
      <c r="F16" s="5"/>
      <c r="G16" s="6"/>
    </row>
    <row r="17" spans="2:7" x14ac:dyDescent="0.75">
      <c r="B17" s="1" t="s">
        <v>19</v>
      </c>
      <c r="C17" s="2"/>
      <c r="F17" s="5" t="s">
        <v>19</v>
      </c>
      <c r="G17" s="6"/>
    </row>
    <row r="18" spans="2:7" x14ac:dyDescent="0.75">
      <c r="B18" s="1" t="s">
        <v>20</v>
      </c>
      <c r="C18" s="2">
        <v>21.9</v>
      </c>
      <c r="F18" s="5" t="s">
        <v>20</v>
      </c>
      <c r="G18" s="6">
        <v>14.85</v>
      </c>
    </row>
    <row r="19" spans="2:7" x14ac:dyDescent="0.75">
      <c r="B19" s="1" t="s">
        <v>21</v>
      </c>
      <c r="C19" s="2">
        <v>48.74</v>
      </c>
      <c r="F19" s="5" t="s">
        <v>21</v>
      </c>
      <c r="G19" s="6">
        <v>78.31</v>
      </c>
    </row>
    <row r="20" spans="2:7" x14ac:dyDescent="0.75">
      <c r="B20" s="1" t="s">
        <v>22</v>
      </c>
      <c r="C20" s="2" t="s">
        <v>23</v>
      </c>
      <c r="F20" s="5" t="s">
        <v>22</v>
      </c>
      <c r="G20" s="6" t="s">
        <v>37</v>
      </c>
    </row>
    <row r="21" spans="2:7" x14ac:dyDescent="0.75">
      <c r="B21" s="1" t="s">
        <v>24</v>
      </c>
      <c r="C21" s="2" t="s">
        <v>25</v>
      </c>
      <c r="F21" s="5" t="s">
        <v>24</v>
      </c>
      <c r="G21" s="6" t="s">
        <v>38</v>
      </c>
    </row>
    <row r="22" spans="2:7" x14ac:dyDescent="0.75">
      <c r="B22" s="1" t="s">
        <v>26</v>
      </c>
      <c r="C22" s="2">
        <v>0.36330000000000001</v>
      </c>
      <c r="F22" s="5" t="s">
        <v>26</v>
      </c>
      <c r="G22" s="6">
        <v>0.48720000000000002</v>
      </c>
    </row>
    <row r="23" spans="2:7" x14ac:dyDescent="0.75">
      <c r="B23" s="1"/>
      <c r="C23" s="2"/>
      <c r="F23" s="5"/>
      <c r="G23" s="6"/>
    </row>
    <row r="24" spans="2:7" x14ac:dyDescent="0.75">
      <c r="B24" s="1" t="s">
        <v>27</v>
      </c>
      <c r="C24" s="2"/>
      <c r="F24" s="5" t="s">
        <v>27</v>
      </c>
      <c r="G24" s="6"/>
    </row>
    <row r="25" spans="2:7" x14ac:dyDescent="0.75">
      <c r="B25" s="1" t="s">
        <v>28</v>
      </c>
      <c r="C25" s="2" t="s">
        <v>29</v>
      </c>
      <c r="F25" s="5" t="s">
        <v>28</v>
      </c>
      <c r="G25" s="6" t="s">
        <v>39</v>
      </c>
    </row>
    <row r="26" spans="2:7" x14ac:dyDescent="0.75">
      <c r="B26" s="1" t="s">
        <v>9</v>
      </c>
      <c r="C26" s="2">
        <v>0.04</v>
      </c>
      <c r="F26" s="5" t="s">
        <v>9</v>
      </c>
      <c r="G26" s="6" t="s">
        <v>10</v>
      </c>
    </row>
    <row r="27" spans="2:7" x14ac:dyDescent="0.75">
      <c r="B27" s="1" t="s">
        <v>11</v>
      </c>
      <c r="C27" s="2" t="s">
        <v>30</v>
      </c>
      <c r="F27" s="5" t="s">
        <v>11</v>
      </c>
      <c r="G27" s="6" t="s">
        <v>12</v>
      </c>
    </row>
    <row r="28" spans="2:7" x14ac:dyDescent="0.75">
      <c r="B28" s="1" t="s">
        <v>13</v>
      </c>
      <c r="C28" s="2" t="s">
        <v>14</v>
      </c>
      <c r="F28" s="5" t="s">
        <v>13</v>
      </c>
      <c r="G28" s="6" t="s">
        <v>14</v>
      </c>
    </row>
    <row r="29" spans="2:7" x14ac:dyDescent="0.75">
      <c r="B29" s="1"/>
      <c r="C29" s="2"/>
      <c r="F29" s="5"/>
      <c r="G29" s="6"/>
    </row>
    <row r="30" spans="2:7" x14ac:dyDescent="0.75">
      <c r="B30" s="1" t="s">
        <v>31</v>
      </c>
      <c r="C30" s="2"/>
      <c r="F30" s="5" t="s">
        <v>31</v>
      </c>
      <c r="G30" s="6"/>
    </row>
    <row r="31" spans="2:7" x14ac:dyDescent="0.75">
      <c r="B31" s="1" t="s">
        <v>32</v>
      </c>
      <c r="C31" s="2">
        <v>10</v>
      </c>
      <c r="F31" s="5" t="s">
        <v>32</v>
      </c>
      <c r="G31" s="6">
        <v>51</v>
      </c>
    </row>
    <row r="32" spans="2:7" x14ac:dyDescent="0.75">
      <c r="B32" s="3" t="s">
        <v>33</v>
      </c>
      <c r="C32" s="4">
        <v>23</v>
      </c>
      <c r="F32" s="7" t="s">
        <v>33</v>
      </c>
      <c r="G32" s="8">
        <v>182</v>
      </c>
    </row>
  </sheetData>
  <mergeCells count="4">
    <mergeCell ref="B2:C2"/>
    <mergeCell ref="F2:G2"/>
    <mergeCell ref="B3:C3"/>
    <mergeCell ref="F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6AB69-34D6-47E2-BD45-53A6B02137F5}">
  <dimension ref="B2:M9"/>
  <sheetViews>
    <sheetView topLeftCell="A4" workbookViewId="0">
      <selection activeCell="F34" sqref="F34"/>
    </sheetView>
  </sheetViews>
  <sheetFormatPr defaultRowHeight="14.75" x14ac:dyDescent="0.75"/>
  <cols>
    <col min="3" max="3" width="9.7265625" bestFit="1" customWidth="1"/>
    <col min="4" max="4" width="13.86328125" bestFit="1" customWidth="1"/>
    <col min="6" max="6" width="15.54296875" bestFit="1" customWidth="1"/>
    <col min="8" max="8" width="20" bestFit="1" customWidth="1"/>
  </cols>
  <sheetData>
    <row r="2" spans="2:13" x14ac:dyDescent="0.75">
      <c r="B2" s="56" t="s">
        <v>228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</row>
    <row r="3" spans="2:13" x14ac:dyDescent="0.75">
      <c r="B3" s="58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</row>
    <row r="4" spans="2:13" x14ac:dyDescent="0.75">
      <c r="B4" s="20" t="s">
        <v>209</v>
      </c>
      <c r="C4" s="21"/>
      <c r="D4" s="21"/>
      <c r="E4" s="21"/>
      <c r="F4" s="21"/>
      <c r="G4" s="21"/>
      <c r="H4" s="21"/>
      <c r="I4" s="21"/>
    </row>
    <row r="5" spans="2:13" ht="15.5" thickBot="1" x14ac:dyDescent="0.9">
      <c r="B5" s="22" t="s">
        <v>210</v>
      </c>
      <c r="C5" s="23" t="s">
        <v>211</v>
      </c>
      <c r="D5" s="23" t="s">
        <v>212</v>
      </c>
      <c r="E5" s="23" t="s">
        <v>213</v>
      </c>
      <c r="F5" s="24" t="s">
        <v>214</v>
      </c>
      <c r="G5" s="23" t="s">
        <v>215</v>
      </c>
      <c r="H5" s="23" t="s">
        <v>216</v>
      </c>
      <c r="I5" s="23" t="s">
        <v>217</v>
      </c>
    </row>
    <row r="6" spans="2:13" x14ac:dyDescent="0.75">
      <c r="B6" s="31" t="s">
        <v>227</v>
      </c>
      <c r="C6" s="26" t="s">
        <v>219</v>
      </c>
      <c r="D6" s="32">
        <v>5.5436789777579696</v>
      </c>
      <c r="E6" s="33">
        <v>1.7800061006144098E-5</v>
      </c>
      <c r="F6" s="34">
        <f t="shared" ref="F6:F9" si="0">-LOG10(E6)</f>
        <v>4.7495785092311991</v>
      </c>
      <c r="G6" s="32">
        <v>0.26280900072521501</v>
      </c>
      <c r="H6" s="28" t="str">
        <f>HYPERLINK("http://www.ensembl.org/Mus_musculus/Gene/Summary?db=core;g=ENSMUSG00000026193","ENSMUSG00000026193")</f>
        <v>ENSMUSG00000026193</v>
      </c>
      <c r="I6" s="32" t="s">
        <v>220</v>
      </c>
    </row>
    <row r="7" spans="2:13" x14ac:dyDescent="0.75">
      <c r="B7" s="31" t="s">
        <v>227</v>
      </c>
      <c r="C7" s="26" t="s">
        <v>221</v>
      </c>
      <c r="D7" s="32">
        <v>6.1217063921131301</v>
      </c>
      <c r="E7" s="33">
        <v>1.2934327713175E-5</v>
      </c>
      <c r="F7" s="34">
        <f t="shared" si="0"/>
        <v>4.8882561396607036</v>
      </c>
      <c r="G7" s="32">
        <v>0.26280900072521501</v>
      </c>
      <c r="H7" s="28" t="str">
        <f>HYPERLINK("http://www.ensembl.org/Mus_musculus/Gene/Summary?db=core;g=ENSMUSG00000001506","ENSMUSG00000001506")</f>
        <v>ENSMUSG00000001506</v>
      </c>
      <c r="I7" s="32" t="s">
        <v>222</v>
      </c>
    </row>
    <row r="8" spans="2:13" x14ac:dyDescent="0.75">
      <c r="B8" s="31" t="s">
        <v>227</v>
      </c>
      <c r="C8" s="26" t="s">
        <v>223</v>
      </c>
      <c r="D8" s="32">
        <v>4.19464706827869</v>
      </c>
      <c r="E8" s="32">
        <v>1.0123102679760999E-2</v>
      </c>
      <c r="F8" s="34">
        <f t="shared" si="0"/>
        <v>1.9946863580317118</v>
      </c>
      <c r="G8" s="32">
        <v>1</v>
      </c>
      <c r="H8" s="28" t="str">
        <f>HYPERLINK("http://www.ensembl.org/Mus_musculus/Gene/Summary?db=core;g=ENSMUSG00000029661","ENSMUSG00000029661")</f>
        <v>ENSMUSG00000029661</v>
      </c>
      <c r="I8" s="32" t="s">
        <v>224</v>
      </c>
    </row>
    <row r="9" spans="2:13" x14ac:dyDescent="0.75">
      <c r="B9" s="31" t="s">
        <v>227</v>
      </c>
      <c r="C9" s="26" t="s">
        <v>225</v>
      </c>
      <c r="D9" s="32">
        <v>2.79708457760445</v>
      </c>
      <c r="E9" s="32">
        <v>4.7604684262621197E-2</v>
      </c>
      <c r="F9" s="34">
        <f t="shared" si="0"/>
        <v>1.3223503109493449</v>
      </c>
      <c r="G9" s="32">
        <v>1</v>
      </c>
      <c r="H9" s="28" t="str">
        <f>HYPERLINK("http://www.ensembl.org/Mus_musculus/Gene/Summary?db=core;g=ENSMUSG00000048126","ENSMUSG00000048126")</f>
        <v>ENSMUSG00000048126</v>
      </c>
      <c r="I9" s="32" t="s">
        <v>226</v>
      </c>
    </row>
  </sheetData>
  <mergeCells count="2">
    <mergeCell ref="B2:M2"/>
    <mergeCell ref="B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9AE5C-C168-4851-BCE1-14C041D2D039}">
  <dimension ref="B2:M13"/>
  <sheetViews>
    <sheetView workbookViewId="0">
      <selection activeCell="P20" sqref="P20"/>
    </sheetView>
  </sheetViews>
  <sheetFormatPr defaultRowHeight="14.75" x14ac:dyDescent="0.75"/>
  <cols>
    <col min="6" max="6" width="10.40625" customWidth="1"/>
  </cols>
  <sheetData>
    <row r="2" spans="2:13" x14ac:dyDescent="0.75">
      <c r="B2" s="56" t="s">
        <v>229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</row>
    <row r="3" spans="2:13" x14ac:dyDescent="0.75">
      <c r="B3" s="58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</row>
    <row r="4" spans="2:13" x14ac:dyDescent="0.75">
      <c r="B4" s="20" t="s">
        <v>209</v>
      </c>
      <c r="C4" s="21"/>
      <c r="D4" s="21"/>
      <c r="E4" s="21"/>
      <c r="F4" s="21"/>
      <c r="G4" s="21"/>
      <c r="H4" s="21"/>
      <c r="I4" s="21"/>
    </row>
    <row r="5" spans="2:13" ht="15.5" thickBot="1" x14ac:dyDescent="0.9">
      <c r="B5" s="22" t="s">
        <v>210</v>
      </c>
      <c r="C5" s="23" t="s">
        <v>211</v>
      </c>
      <c r="D5" s="23" t="s">
        <v>212</v>
      </c>
      <c r="E5" s="23" t="s">
        <v>213</v>
      </c>
      <c r="F5" s="24" t="s">
        <v>214</v>
      </c>
      <c r="G5" s="23" t="s">
        <v>215</v>
      </c>
      <c r="H5" s="23" t="s">
        <v>216</v>
      </c>
      <c r="I5" s="23" t="s">
        <v>217</v>
      </c>
    </row>
    <row r="6" spans="2:13" x14ac:dyDescent="0.75">
      <c r="B6" s="25" t="s">
        <v>218</v>
      </c>
      <c r="C6" s="26" t="s">
        <v>219</v>
      </c>
      <c r="D6" s="27">
        <v>3.8050360130488099</v>
      </c>
      <c r="E6" s="27">
        <v>9.4175384069906704E-4</v>
      </c>
      <c r="F6" s="27">
        <f t="shared" ref="F6:F9" si="0">-LOG10(E6)</f>
        <v>3.0260625999635478</v>
      </c>
      <c r="G6" s="27">
        <v>1</v>
      </c>
      <c r="H6" s="28" t="str">
        <f>HYPERLINK("http://www.ensembl.org/Mus_musculus/Gene/Summary?db=core;g=ENSMUSG00000026193","ENSMUSG00000026193")</f>
        <v>ENSMUSG00000026193</v>
      </c>
      <c r="I6" s="27" t="s">
        <v>220</v>
      </c>
    </row>
    <row r="7" spans="2:13" x14ac:dyDescent="0.75">
      <c r="B7" s="29" t="s">
        <v>218</v>
      </c>
      <c r="C7" s="26" t="s">
        <v>221</v>
      </c>
      <c r="D7" s="27">
        <v>3.75096860844807</v>
      </c>
      <c r="E7" s="30">
        <v>6.8663811702603504E-5</v>
      </c>
      <c r="F7" s="27">
        <f t="shared" si="0"/>
        <v>4.1632720914512129</v>
      </c>
      <c r="G7" s="27">
        <v>1</v>
      </c>
      <c r="H7" s="28" t="str">
        <f>HYPERLINK("http://www.ensembl.org/Mus_musculus/Gene/Summary?db=core;g=ENSMUSG00000001506","ENSMUSG00000001506")</f>
        <v>ENSMUSG00000001506</v>
      </c>
      <c r="I7" s="27" t="s">
        <v>222</v>
      </c>
    </row>
    <row r="8" spans="2:13" x14ac:dyDescent="0.75">
      <c r="B8" s="29" t="s">
        <v>218</v>
      </c>
      <c r="C8" s="26" t="s">
        <v>223</v>
      </c>
      <c r="D8" s="27">
        <v>1.322718547402</v>
      </c>
      <c r="E8" s="27">
        <v>0.28084476077520898</v>
      </c>
      <c r="F8" s="27">
        <f t="shared" si="0"/>
        <v>0.55153367357754801</v>
      </c>
      <c r="G8" s="27">
        <v>1</v>
      </c>
      <c r="H8" s="28" t="str">
        <f>HYPERLINK("http://www.ensembl.org/Mus_musculus/Gene/Summary?db=core;g=ENSMUSG00000029661","ENSMUSG00000029661")</f>
        <v>ENSMUSG00000029661</v>
      </c>
      <c r="I8" s="27" t="s">
        <v>224</v>
      </c>
    </row>
    <row r="9" spans="2:13" x14ac:dyDescent="0.75">
      <c r="B9" s="29" t="s">
        <v>218</v>
      </c>
      <c r="C9" s="26" t="s">
        <v>225</v>
      </c>
      <c r="D9" s="27">
        <v>3.0705540276414198</v>
      </c>
      <c r="E9" s="27">
        <v>3.0063082537939E-2</v>
      </c>
      <c r="F9" s="27">
        <f t="shared" si="0"/>
        <v>1.5219664907956483</v>
      </c>
      <c r="G9" s="27">
        <v>1</v>
      </c>
      <c r="H9" s="28" t="str">
        <f>HYPERLINK("http://www.ensembl.org/Mus_musculus/Gene/Summary?db=core;g=ENSMUSG00000048126","ENSMUSG00000048126")</f>
        <v>ENSMUSG00000048126</v>
      </c>
      <c r="I9" s="27" t="s">
        <v>226</v>
      </c>
    </row>
    <row r="10" spans="2:13" x14ac:dyDescent="0.75">
      <c r="C10" s="26"/>
      <c r="D10" s="32"/>
      <c r="E10" s="33"/>
      <c r="F10" s="34"/>
      <c r="G10" s="32"/>
      <c r="H10" s="28"/>
      <c r="I10" s="32"/>
    </row>
    <row r="11" spans="2:13" x14ac:dyDescent="0.75">
      <c r="C11" s="26"/>
      <c r="D11" s="32"/>
      <c r="E11" s="33"/>
      <c r="F11" s="34"/>
      <c r="G11" s="32"/>
      <c r="H11" s="28"/>
      <c r="I11" s="32"/>
    </row>
    <row r="12" spans="2:13" x14ac:dyDescent="0.75">
      <c r="C12" s="26"/>
      <c r="D12" s="32"/>
      <c r="E12" s="32"/>
      <c r="F12" s="34"/>
      <c r="G12" s="32"/>
      <c r="H12" s="28"/>
      <c r="I12" s="32"/>
    </row>
    <row r="13" spans="2:13" x14ac:dyDescent="0.75">
      <c r="C13" s="26"/>
      <c r="D13" s="32"/>
      <c r="E13" s="32"/>
      <c r="F13" s="34"/>
      <c r="G13" s="32"/>
      <c r="H13" s="28"/>
      <c r="I13" s="32"/>
    </row>
  </sheetData>
  <mergeCells count="2">
    <mergeCell ref="B2:M2"/>
    <mergeCell ref="B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82904-1BB4-4EBA-A7F7-42F10C333228}">
  <dimension ref="B2:CP68"/>
  <sheetViews>
    <sheetView topLeftCell="Y1" zoomScale="70" zoomScaleNormal="70" workbookViewId="0">
      <selection activeCell="AK3" sqref="AK3:AY3"/>
    </sheetView>
  </sheetViews>
  <sheetFormatPr defaultRowHeight="14.75" x14ac:dyDescent="0.75"/>
  <cols>
    <col min="2" max="2" width="36" bestFit="1" customWidth="1"/>
    <col min="3" max="3" width="10.40625" bestFit="1" customWidth="1"/>
    <col min="8" max="8" width="29.86328125" bestFit="1" customWidth="1"/>
    <col min="9" max="9" width="9.26953125" bestFit="1" customWidth="1"/>
    <col min="10" max="10" width="15.1328125" bestFit="1" customWidth="1"/>
    <col min="11" max="11" width="15.26953125" bestFit="1" customWidth="1"/>
    <col min="12" max="12" width="9" bestFit="1" customWidth="1"/>
    <col min="13" max="13" width="15.54296875" bestFit="1" customWidth="1"/>
    <col min="20" max="20" width="39.40625" customWidth="1"/>
    <col min="37" max="37" width="36.7265625" bestFit="1" customWidth="1"/>
    <col min="38" max="38" width="10.40625" bestFit="1" customWidth="1"/>
    <col min="43" max="43" width="30.54296875" bestFit="1" customWidth="1"/>
    <col min="44" max="44" width="10" customWidth="1"/>
    <col min="45" max="45" width="15.1328125" customWidth="1"/>
    <col min="46" max="46" width="15.40625" bestFit="1" customWidth="1"/>
    <col min="47" max="47" width="9.40625" bestFit="1" customWidth="1"/>
    <col min="48" max="48" width="15.54296875" bestFit="1" customWidth="1"/>
    <col min="54" max="54" width="37.1328125" customWidth="1"/>
    <col min="55" max="55" width="13" customWidth="1"/>
    <col min="71" max="71" width="35.40625" customWidth="1"/>
    <col min="87" max="87" width="35.86328125" bestFit="1" customWidth="1"/>
    <col min="88" max="88" width="24.40625" customWidth="1"/>
    <col min="90" max="90" width="35.86328125" bestFit="1" customWidth="1"/>
    <col min="91" max="91" width="25.1328125" customWidth="1"/>
    <col min="93" max="93" width="38" customWidth="1"/>
    <col min="94" max="94" width="46.1328125" customWidth="1"/>
  </cols>
  <sheetData>
    <row r="2" spans="2:94" x14ac:dyDescent="0.75">
      <c r="B2" s="46" t="s">
        <v>93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8"/>
      <c r="T2" s="61" t="s">
        <v>96</v>
      </c>
      <c r="U2" s="62"/>
      <c r="V2" s="62"/>
      <c r="W2" s="62"/>
      <c r="X2" s="62"/>
      <c r="Y2" s="62"/>
      <c r="Z2" s="62"/>
      <c r="AA2" s="62"/>
      <c r="AB2" s="62"/>
      <c r="AC2" s="62"/>
      <c r="AD2" s="62"/>
      <c r="AE2" s="62"/>
      <c r="AF2" s="62"/>
      <c r="AG2" s="62"/>
      <c r="AH2" s="63"/>
      <c r="AK2" s="46" t="s">
        <v>133</v>
      </c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8"/>
      <c r="BB2" s="46" t="s">
        <v>253</v>
      </c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8"/>
      <c r="BS2" s="46" t="s">
        <v>161</v>
      </c>
      <c r="BT2" s="47"/>
      <c r="BU2" s="47"/>
      <c r="BV2" s="47"/>
      <c r="BW2" s="47"/>
      <c r="BX2" s="47"/>
      <c r="BY2" s="47"/>
      <c r="BZ2" s="47"/>
      <c r="CA2" s="47"/>
      <c r="CB2" s="47"/>
      <c r="CC2" s="47"/>
      <c r="CD2" s="47"/>
      <c r="CE2" s="47"/>
      <c r="CF2" s="47"/>
      <c r="CG2" s="48"/>
      <c r="CI2" s="52" t="s">
        <v>181</v>
      </c>
      <c r="CJ2" s="53"/>
      <c r="CL2" s="52" t="s">
        <v>182</v>
      </c>
      <c r="CM2" s="53"/>
      <c r="CO2" s="52" t="s">
        <v>182</v>
      </c>
      <c r="CP2" s="53"/>
    </row>
    <row r="3" spans="2:94" x14ac:dyDescent="0.75">
      <c r="B3" s="49" t="s">
        <v>97</v>
      </c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1"/>
      <c r="T3" s="64" t="s">
        <v>243</v>
      </c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1"/>
      <c r="AK3" s="49" t="s">
        <v>141</v>
      </c>
      <c r="AL3" s="50"/>
      <c r="AM3" s="50"/>
      <c r="AN3" s="50"/>
      <c r="AO3" s="50"/>
      <c r="AP3" s="50"/>
      <c r="AQ3" s="50"/>
      <c r="AR3" s="50"/>
      <c r="AS3" s="50"/>
      <c r="AT3" s="50"/>
      <c r="AU3" s="50"/>
      <c r="AV3" s="50"/>
      <c r="AW3" s="50"/>
      <c r="AX3" s="50"/>
      <c r="AY3" s="51"/>
      <c r="BB3" s="49" t="s">
        <v>254</v>
      </c>
      <c r="BC3" s="50"/>
      <c r="BD3" s="50"/>
      <c r="BE3" s="50"/>
      <c r="BF3" s="50"/>
      <c r="BG3" s="50"/>
      <c r="BH3" s="50"/>
      <c r="BI3" s="50"/>
      <c r="BJ3" s="50"/>
      <c r="BK3" s="50"/>
      <c r="BL3" s="50"/>
      <c r="BM3" s="50"/>
      <c r="BN3" s="50"/>
      <c r="BO3" s="50"/>
      <c r="BP3" s="51"/>
      <c r="BS3" s="49" t="s">
        <v>270</v>
      </c>
      <c r="BT3" s="50"/>
      <c r="BU3" s="50"/>
      <c r="BV3" s="50"/>
      <c r="BW3" s="50"/>
      <c r="BX3" s="50"/>
      <c r="BY3" s="50"/>
      <c r="BZ3" s="50"/>
      <c r="CA3" s="50"/>
      <c r="CB3" s="50"/>
      <c r="CC3" s="50"/>
      <c r="CD3" s="50"/>
      <c r="CE3" s="50"/>
      <c r="CF3" s="50"/>
      <c r="CG3" s="51"/>
      <c r="CI3" s="49" t="s">
        <v>173</v>
      </c>
      <c r="CJ3" s="51"/>
      <c r="CL3" s="49" t="s">
        <v>180</v>
      </c>
      <c r="CM3" s="51"/>
      <c r="CO3" s="49" t="s">
        <v>287</v>
      </c>
      <c r="CP3" s="51"/>
    </row>
    <row r="4" spans="2:94" x14ac:dyDescent="0.75">
      <c r="B4" s="9" t="s">
        <v>0</v>
      </c>
      <c r="C4" s="10" t="s">
        <v>41</v>
      </c>
      <c r="D4" s="10"/>
      <c r="E4" s="10"/>
      <c r="F4" s="10"/>
      <c r="G4" s="10"/>
      <c r="H4" s="11" t="s">
        <v>68</v>
      </c>
      <c r="I4" s="10">
        <v>1</v>
      </c>
      <c r="J4" s="10"/>
      <c r="K4" s="10"/>
      <c r="L4" s="10"/>
      <c r="M4" s="10"/>
      <c r="N4" s="10"/>
      <c r="O4" s="10"/>
      <c r="P4" s="12"/>
      <c r="T4" s="19" t="s">
        <v>0</v>
      </c>
      <c r="U4" s="36" t="s">
        <v>233</v>
      </c>
      <c r="V4" s="36"/>
      <c r="W4" s="36"/>
      <c r="X4" s="36"/>
      <c r="Y4" s="36"/>
      <c r="Z4" s="37" t="s">
        <v>68</v>
      </c>
      <c r="AA4" s="36">
        <v>1</v>
      </c>
      <c r="AB4" s="36"/>
      <c r="AC4" s="36"/>
      <c r="AD4" s="36"/>
      <c r="AE4" s="36"/>
      <c r="AF4" s="36"/>
      <c r="AG4" s="36"/>
      <c r="AH4" s="38"/>
      <c r="AK4" s="9" t="s">
        <v>0</v>
      </c>
      <c r="AL4" s="10" t="s">
        <v>123</v>
      </c>
      <c r="AM4" s="10"/>
      <c r="AN4" s="10"/>
      <c r="AO4" s="10"/>
      <c r="AP4" s="10"/>
      <c r="AQ4" s="11" t="s">
        <v>68</v>
      </c>
      <c r="AR4" s="10">
        <v>1</v>
      </c>
      <c r="AS4" s="10"/>
      <c r="AT4" s="10"/>
      <c r="AU4" s="10"/>
      <c r="AV4" s="10"/>
      <c r="AW4" s="10"/>
      <c r="AX4" s="10"/>
      <c r="AY4" s="12"/>
      <c r="BB4" s="19" t="s">
        <v>0</v>
      </c>
      <c r="BC4" s="36" t="s">
        <v>255</v>
      </c>
      <c r="BD4" s="36"/>
      <c r="BE4" s="36"/>
      <c r="BF4" s="36"/>
      <c r="BG4" s="36"/>
      <c r="BH4" s="37" t="s">
        <v>68</v>
      </c>
      <c r="BI4" s="36">
        <v>1</v>
      </c>
      <c r="BJ4" s="36"/>
      <c r="BK4" s="36"/>
      <c r="BL4" s="36"/>
      <c r="BM4" s="36"/>
      <c r="BN4" s="36"/>
      <c r="BO4" s="36"/>
      <c r="BP4" s="38"/>
      <c r="BS4" s="19" t="s">
        <v>0</v>
      </c>
      <c r="BT4" s="36" t="s">
        <v>271</v>
      </c>
      <c r="BU4" s="36"/>
      <c r="BV4" s="36"/>
      <c r="BW4" s="36"/>
      <c r="BX4" s="36"/>
      <c r="BY4" s="37" t="s">
        <v>68</v>
      </c>
      <c r="BZ4" s="36">
        <v>1</v>
      </c>
      <c r="CA4" s="36"/>
      <c r="CB4" s="36"/>
      <c r="CC4" s="36"/>
      <c r="CD4" s="36"/>
      <c r="CE4" s="36"/>
      <c r="CF4" s="36"/>
      <c r="CG4" s="38"/>
      <c r="CI4" s="9" t="s">
        <v>0</v>
      </c>
      <c r="CJ4" s="12" t="s">
        <v>166</v>
      </c>
      <c r="CL4" s="9" t="s">
        <v>0</v>
      </c>
      <c r="CM4" s="12" t="s">
        <v>174</v>
      </c>
      <c r="CO4" s="19" t="s">
        <v>0</v>
      </c>
      <c r="CP4" s="38" t="s">
        <v>281</v>
      </c>
    </row>
    <row r="5" spans="2:94" x14ac:dyDescent="0.75">
      <c r="B5" s="5" t="s">
        <v>42</v>
      </c>
      <c r="C5" s="13" t="s">
        <v>43</v>
      </c>
      <c r="D5" s="13"/>
      <c r="E5" s="13"/>
      <c r="F5" s="13"/>
      <c r="G5" s="13"/>
      <c r="H5" s="14" t="s">
        <v>69</v>
      </c>
      <c r="I5" s="13">
        <v>3</v>
      </c>
      <c r="J5" s="13"/>
      <c r="K5" s="13"/>
      <c r="L5" s="13"/>
      <c r="M5" s="13"/>
      <c r="N5" s="13"/>
      <c r="O5" s="13"/>
      <c r="P5" s="6"/>
      <c r="T5" s="1" t="s">
        <v>42</v>
      </c>
      <c r="U5" s="39" t="s">
        <v>43</v>
      </c>
      <c r="V5" s="39"/>
      <c r="W5" s="39"/>
      <c r="X5" s="39"/>
      <c r="Y5" s="39"/>
      <c r="Z5" s="40" t="s">
        <v>69</v>
      </c>
      <c r="AA5" s="39">
        <v>3</v>
      </c>
      <c r="AB5" s="39"/>
      <c r="AC5" s="39"/>
      <c r="AD5" s="39"/>
      <c r="AE5" s="39"/>
      <c r="AF5" s="39"/>
      <c r="AG5" s="39"/>
      <c r="AH5" s="2"/>
      <c r="AK5" s="5" t="s">
        <v>42</v>
      </c>
      <c r="AL5" s="13" t="s">
        <v>43</v>
      </c>
      <c r="AM5" s="13"/>
      <c r="AN5" s="13"/>
      <c r="AO5" s="13"/>
      <c r="AP5" s="13"/>
      <c r="AQ5" s="14" t="s">
        <v>69</v>
      </c>
      <c r="AR5" s="13">
        <v>3</v>
      </c>
      <c r="AS5" s="13"/>
      <c r="AT5" s="13"/>
      <c r="AU5" s="13"/>
      <c r="AV5" s="13"/>
      <c r="AW5" s="13"/>
      <c r="AX5" s="13"/>
      <c r="AY5" s="6"/>
      <c r="BB5" s="1" t="s">
        <v>42</v>
      </c>
      <c r="BC5" s="39" t="s">
        <v>43</v>
      </c>
      <c r="BD5" s="39"/>
      <c r="BE5" s="39"/>
      <c r="BF5" s="39"/>
      <c r="BG5" s="39"/>
      <c r="BH5" s="40" t="s">
        <v>69</v>
      </c>
      <c r="BI5" s="39">
        <v>3</v>
      </c>
      <c r="BJ5" s="39"/>
      <c r="BK5" s="39"/>
      <c r="BL5" s="39"/>
      <c r="BM5" s="39"/>
      <c r="BN5" s="39"/>
      <c r="BO5" s="39"/>
      <c r="BP5" s="2"/>
      <c r="BS5" s="1" t="s">
        <v>42</v>
      </c>
      <c r="BT5" s="39" t="s">
        <v>43</v>
      </c>
      <c r="BU5" s="39"/>
      <c r="BV5" s="39"/>
      <c r="BW5" s="39"/>
      <c r="BX5" s="39"/>
      <c r="BY5" s="40" t="s">
        <v>69</v>
      </c>
      <c r="BZ5" s="39">
        <v>3</v>
      </c>
      <c r="CA5" s="39"/>
      <c r="CB5" s="39"/>
      <c r="CC5" s="39"/>
      <c r="CD5" s="39"/>
      <c r="CE5" s="39"/>
      <c r="CF5" s="39"/>
      <c r="CG5" s="2"/>
      <c r="CI5" s="5"/>
      <c r="CJ5" s="6"/>
      <c r="CL5" s="5"/>
      <c r="CM5" s="6"/>
      <c r="CO5" s="1"/>
      <c r="CP5" s="2"/>
    </row>
    <row r="6" spans="2:94" x14ac:dyDescent="0.75">
      <c r="B6" s="5"/>
      <c r="C6" s="13"/>
      <c r="D6" s="13"/>
      <c r="E6" s="13"/>
      <c r="F6" s="13"/>
      <c r="G6" s="13"/>
      <c r="H6" s="14" t="s">
        <v>70</v>
      </c>
      <c r="I6" s="13">
        <v>0.05</v>
      </c>
      <c r="J6" s="13"/>
      <c r="K6" s="13"/>
      <c r="L6" s="13"/>
      <c r="M6" s="13"/>
      <c r="N6" s="13"/>
      <c r="O6" s="13"/>
      <c r="P6" s="6"/>
      <c r="T6" s="1"/>
      <c r="U6" s="39"/>
      <c r="V6" s="39"/>
      <c r="W6" s="39"/>
      <c r="X6" s="39"/>
      <c r="Y6" s="39"/>
      <c r="Z6" s="40" t="s">
        <v>70</v>
      </c>
      <c r="AA6" s="39">
        <v>0.05</v>
      </c>
      <c r="AB6" s="39"/>
      <c r="AC6" s="39"/>
      <c r="AD6" s="39"/>
      <c r="AE6" s="39"/>
      <c r="AF6" s="39"/>
      <c r="AG6" s="39"/>
      <c r="AH6" s="2"/>
      <c r="AK6" s="5"/>
      <c r="AL6" s="13"/>
      <c r="AM6" s="13"/>
      <c r="AN6" s="13"/>
      <c r="AO6" s="13"/>
      <c r="AP6" s="13"/>
      <c r="AQ6" s="14" t="s">
        <v>70</v>
      </c>
      <c r="AR6" s="13">
        <v>0.05</v>
      </c>
      <c r="AS6" s="13"/>
      <c r="AT6" s="13"/>
      <c r="AU6" s="13"/>
      <c r="AV6" s="13"/>
      <c r="AW6" s="13"/>
      <c r="AX6" s="13"/>
      <c r="AY6" s="6"/>
      <c r="BB6" s="1"/>
      <c r="BC6" s="39"/>
      <c r="BD6" s="39"/>
      <c r="BE6" s="39"/>
      <c r="BF6" s="39"/>
      <c r="BG6" s="39"/>
      <c r="BH6" s="40" t="s">
        <v>70</v>
      </c>
      <c r="BI6" s="39">
        <v>0.05</v>
      </c>
      <c r="BJ6" s="39"/>
      <c r="BK6" s="39"/>
      <c r="BL6" s="39"/>
      <c r="BM6" s="39"/>
      <c r="BN6" s="39"/>
      <c r="BO6" s="39"/>
      <c r="BP6" s="2"/>
      <c r="BS6" s="1"/>
      <c r="BT6" s="39"/>
      <c r="BU6" s="39"/>
      <c r="BV6" s="39"/>
      <c r="BW6" s="39"/>
      <c r="BX6" s="39"/>
      <c r="BY6" s="40" t="s">
        <v>70</v>
      </c>
      <c r="BZ6" s="39">
        <v>0.05</v>
      </c>
      <c r="CA6" s="39"/>
      <c r="CB6" s="39"/>
      <c r="CC6" s="39"/>
      <c r="CD6" s="39"/>
      <c r="CE6" s="39"/>
      <c r="CF6" s="39"/>
      <c r="CG6" s="2"/>
      <c r="CI6" s="5" t="s">
        <v>2</v>
      </c>
      <c r="CJ6" s="6" t="s">
        <v>167</v>
      </c>
      <c r="CL6" s="5" t="s">
        <v>2</v>
      </c>
      <c r="CM6" s="6" t="s">
        <v>175</v>
      </c>
      <c r="CO6" s="1" t="s">
        <v>2</v>
      </c>
      <c r="CP6" s="2" t="s">
        <v>282</v>
      </c>
    </row>
    <row r="7" spans="2:94" x14ac:dyDescent="0.75">
      <c r="B7" s="5" t="s">
        <v>44</v>
      </c>
      <c r="C7" s="13"/>
      <c r="D7" s="13"/>
      <c r="E7" s="13"/>
      <c r="F7" s="13"/>
      <c r="G7" s="13"/>
      <c r="H7" s="14"/>
      <c r="I7" s="13"/>
      <c r="J7" s="13"/>
      <c r="K7" s="13"/>
      <c r="L7" s="13"/>
      <c r="M7" s="13"/>
      <c r="N7" s="13"/>
      <c r="O7" s="13"/>
      <c r="P7" s="6"/>
      <c r="T7" s="1" t="s">
        <v>44</v>
      </c>
      <c r="U7" s="39"/>
      <c r="V7" s="39"/>
      <c r="W7" s="39"/>
      <c r="X7" s="39"/>
      <c r="Y7" s="39"/>
      <c r="Z7" s="40"/>
      <c r="AA7" s="39"/>
      <c r="AB7" s="39"/>
      <c r="AC7" s="39"/>
      <c r="AD7" s="39"/>
      <c r="AE7" s="39"/>
      <c r="AF7" s="39"/>
      <c r="AG7" s="39"/>
      <c r="AH7" s="2"/>
      <c r="AK7" s="5" t="s">
        <v>44</v>
      </c>
      <c r="AL7" s="13"/>
      <c r="AM7" s="13"/>
      <c r="AN7" s="13"/>
      <c r="AO7" s="13"/>
      <c r="AP7" s="13"/>
      <c r="AQ7" s="14"/>
      <c r="AR7" s="13"/>
      <c r="AS7" s="13"/>
      <c r="AT7" s="13"/>
      <c r="AU7" s="13"/>
      <c r="AV7" s="13"/>
      <c r="AW7" s="13"/>
      <c r="AX7" s="13"/>
      <c r="AY7" s="6"/>
      <c r="BB7" s="1" t="s">
        <v>44</v>
      </c>
      <c r="BC7" s="39"/>
      <c r="BD7" s="39"/>
      <c r="BE7" s="39"/>
      <c r="BF7" s="39"/>
      <c r="BG7" s="39"/>
      <c r="BH7" s="40"/>
      <c r="BI7" s="39"/>
      <c r="BJ7" s="39"/>
      <c r="BK7" s="39"/>
      <c r="BL7" s="39"/>
      <c r="BM7" s="39"/>
      <c r="BN7" s="39"/>
      <c r="BO7" s="39"/>
      <c r="BP7" s="2"/>
      <c r="BS7" s="1" t="s">
        <v>44</v>
      </c>
      <c r="BT7" s="39"/>
      <c r="BU7" s="39"/>
      <c r="BV7" s="39"/>
      <c r="BW7" s="39"/>
      <c r="BX7" s="39"/>
      <c r="BY7" s="40"/>
      <c r="BZ7" s="39"/>
      <c r="CA7" s="39"/>
      <c r="CB7" s="39"/>
      <c r="CC7" s="39"/>
      <c r="CD7" s="39"/>
      <c r="CE7" s="39"/>
      <c r="CF7" s="39"/>
      <c r="CG7" s="2"/>
      <c r="CI7" s="5" t="s">
        <v>4</v>
      </c>
      <c r="CJ7" s="6" t="s">
        <v>5</v>
      </c>
      <c r="CL7" s="5" t="s">
        <v>4</v>
      </c>
      <c r="CM7" s="6" t="s">
        <v>5</v>
      </c>
      <c r="CO7" s="1" t="s">
        <v>4</v>
      </c>
      <c r="CP7" s="2" t="s">
        <v>5</v>
      </c>
    </row>
    <row r="8" spans="2:94" x14ac:dyDescent="0.75">
      <c r="B8" s="5" t="s">
        <v>45</v>
      </c>
      <c r="C8" s="13">
        <v>4.9420000000000002</v>
      </c>
      <c r="D8" s="13"/>
      <c r="E8" s="13"/>
      <c r="F8" s="13"/>
      <c r="G8" s="13"/>
      <c r="H8" s="14" t="s">
        <v>71</v>
      </c>
      <c r="I8" s="13" t="s">
        <v>72</v>
      </c>
      <c r="J8" s="13" t="s">
        <v>73</v>
      </c>
      <c r="K8" s="13" t="s">
        <v>74</v>
      </c>
      <c r="L8" s="13" t="s">
        <v>75</v>
      </c>
      <c r="M8" s="13" t="s">
        <v>76</v>
      </c>
      <c r="N8" s="13"/>
      <c r="O8" s="13"/>
      <c r="P8" s="6"/>
      <c r="T8" s="1" t="s">
        <v>45</v>
      </c>
      <c r="U8" s="39">
        <v>8.9870000000000001</v>
      </c>
      <c r="V8" s="39"/>
      <c r="W8" s="39"/>
      <c r="X8" s="39"/>
      <c r="Y8" s="39"/>
      <c r="Z8" s="40" t="s">
        <v>71</v>
      </c>
      <c r="AA8" s="39" t="s">
        <v>72</v>
      </c>
      <c r="AB8" s="39" t="s">
        <v>73</v>
      </c>
      <c r="AC8" s="39" t="s">
        <v>74</v>
      </c>
      <c r="AD8" s="39" t="s">
        <v>75</v>
      </c>
      <c r="AE8" s="39" t="s">
        <v>76</v>
      </c>
      <c r="AF8" s="39"/>
      <c r="AG8" s="39"/>
      <c r="AH8" s="2"/>
      <c r="AK8" s="5" t="s">
        <v>45</v>
      </c>
      <c r="AL8" s="13">
        <v>2.3660000000000001</v>
      </c>
      <c r="AM8" s="13"/>
      <c r="AN8" s="13"/>
      <c r="AO8" s="13"/>
      <c r="AP8" s="13"/>
      <c r="AQ8" s="14" t="s">
        <v>71</v>
      </c>
      <c r="AR8" s="13" t="s">
        <v>72</v>
      </c>
      <c r="AS8" s="13" t="s">
        <v>73</v>
      </c>
      <c r="AT8" s="13" t="s">
        <v>74</v>
      </c>
      <c r="AU8" s="13" t="s">
        <v>75</v>
      </c>
      <c r="AV8" s="13" t="s">
        <v>76</v>
      </c>
      <c r="AW8" s="13"/>
      <c r="AX8" s="13"/>
      <c r="AY8" s="6"/>
      <c r="BB8" s="1" t="s">
        <v>45</v>
      </c>
      <c r="BC8" s="39">
        <v>6.9450000000000003</v>
      </c>
      <c r="BD8" s="39"/>
      <c r="BE8" s="39"/>
      <c r="BF8" s="39"/>
      <c r="BG8" s="39"/>
      <c r="BH8" s="40" t="s">
        <v>71</v>
      </c>
      <c r="BI8" s="39" t="s">
        <v>72</v>
      </c>
      <c r="BJ8" s="39" t="s">
        <v>73</v>
      </c>
      <c r="BK8" s="39" t="s">
        <v>74</v>
      </c>
      <c r="BL8" s="39" t="s">
        <v>75</v>
      </c>
      <c r="BM8" s="39" t="s">
        <v>76</v>
      </c>
      <c r="BN8" s="39"/>
      <c r="BO8" s="39"/>
      <c r="BP8" s="2"/>
      <c r="BS8" s="1" t="s">
        <v>45</v>
      </c>
      <c r="BT8" s="39">
        <v>12.57</v>
      </c>
      <c r="BU8" s="39"/>
      <c r="BV8" s="39"/>
      <c r="BW8" s="39"/>
      <c r="BX8" s="39"/>
      <c r="BY8" s="40" t="s">
        <v>71</v>
      </c>
      <c r="BZ8" s="39" t="s">
        <v>72</v>
      </c>
      <c r="CA8" s="39" t="s">
        <v>73</v>
      </c>
      <c r="CB8" s="39" t="s">
        <v>74</v>
      </c>
      <c r="CC8" s="39" t="s">
        <v>75</v>
      </c>
      <c r="CD8" s="39" t="s">
        <v>76</v>
      </c>
      <c r="CE8" s="39"/>
      <c r="CF8" s="39"/>
      <c r="CG8" s="2"/>
      <c r="CI8" s="5" t="s">
        <v>6</v>
      </c>
      <c r="CJ8" s="6" t="s">
        <v>168</v>
      </c>
      <c r="CL8" s="5" t="s">
        <v>6</v>
      </c>
      <c r="CM8" s="6" t="s">
        <v>176</v>
      </c>
      <c r="CO8" s="1" t="s">
        <v>6</v>
      </c>
      <c r="CP8" s="2" t="s">
        <v>283</v>
      </c>
    </row>
    <row r="9" spans="2:94" x14ac:dyDescent="0.75">
      <c r="B9" s="5" t="s">
        <v>9</v>
      </c>
      <c r="C9" s="13">
        <v>3.56E-2</v>
      </c>
      <c r="D9" s="13"/>
      <c r="E9" s="13"/>
      <c r="F9" s="13"/>
      <c r="G9" s="13"/>
      <c r="H9" s="14" t="s">
        <v>77</v>
      </c>
      <c r="I9" s="13">
        <v>-0.41749999999999998</v>
      </c>
      <c r="J9" s="13" t="s">
        <v>78</v>
      </c>
      <c r="K9" s="13" t="s">
        <v>53</v>
      </c>
      <c r="L9" s="13" t="s">
        <v>51</v>
      </c>
      <c r="M9" s="13" t="s">
        <v>79</v>
      </c>
      <c r="N9" s="13" t="s">
        <v>80</v>
      </c>
      <c r="O9" s="13"/>
      <c r="P9" s="6"/>
      <c r="T9" s="1" t="s">
        <v>9</v>
      </c>
      <c r="U9" s="39">
        <v>7.1999999999999998E-3</v>
      </c>
      <c r="V9" s="39"/>
      <c r="W9" s="39"/>
      <c r="X9" s="39"/>
      <c r="Y9" s="39"/>
      <c r="Z9" s="40" t="s">
        <v>237</v>
      </c>
      <c r="AA9" s="39">
        <v>0.50590000000000002</v>
      </c>
      <c r="AB9" s="39" t="s">
        <v>238</v>
      </c>
      <c r="AC9" s="39" t="s">
        <v>53</v>
      </c>
      <c r="AD9" s="39" t="s">
        <v>51</v>
      </c>
      <c r="AE9" s="39">
        <v>0.98150000000000004</v>
      </c>
      <c r="AF9" s="39" t="s">
        <v>80</v>
      </c>
      <c r="AG9" s="39"/>
      <c r="AH9" s="2"/>
      <c r="AK9" s="5" t="s">
        <v>9</v>
      </c>
      <c r="AL9" s="13">
        <v>0.14940000000000001</v>
      </c>
      <c r="AM9" s="13"/>
      <c r="AN9" s="13"/>
      <c r="AO9" s="13"/>
      <c r="AP9" s="13"/>
      <c r="AQ9" s="14" t="s">
        <v>127</v>
      </c>
      <c r="AR9" s="13">
        <v>-0.68430000000000002</v>
      </c>
      <c r="AS9" s="13" t="s">
        <v>128</v>
      </c>
      <c r="AT9" s="13" t="s">
        <v>53</v>
      </c>
      <c r="AU9" s="13" t="s">
        <v>51</v>
      </c>
      <c r="AV9" s="13">
        <v>0.40400000000000003</v>
      </c>
      <c r="AW9" s="13" t="s">
        <v>80</v>
      </c>
      <c r="AX9" s="13"/>
      <c r="AY9" s="6"/>
      <c r="BB9" s="1" t="s">
        <v>9</v>
      </c>
      <c r="BC9" s="39">
        <v>1.4999999999999999E-2</v>
      </c>
      <c r="BD9" s="39"/>
      <c r="BE9" s="39"/>
      <c r="BF9" s="39"/>
      <c r="BG9" s="39"/>
      <c r="BH9" s="40" t="s">
        <v>127</v>
      </c>
      <c r="BI9" s="39">
        <v>-2.4969999999999999</v>
      </c>
      <c r="BJ9" s="39" t="s">
        <v>259</v>
      </c>
      <c r="BK9" s="39" t="s">
        <v>53</v>
      </c>
      <c r="BL9" s="39" t="s">
        <v>51</v>
      </c>
      <c r="BM9" s="39">
        <v>0.67989999999999995</v>
      </c>
      <c r="BN9" s="39" t="s">
        <v>80</v>
      </c>
      <c r="BO9" s="39"/>
      <c r="BP9" s="2"/>
      <c r="BS9" s="1" t="s">
        <v>9</v>
      </c>
      <c r="BT9" s="39">
        <v>2.5000000000000001E-3</v>
      </c>
      <c r="BU9" s="39"/>
      <c r="BV9" s="39"/>
      <c r="BW9" s="39"/>
      <c r="BX9" s="39"/>
      <c r="BY9" s="40" t="s">
        <v>275</v>
      </c>
      <c r="BZ9" s="39">
        <v>0.51080000000000003</v>
      </c>
      <c r="CA9" s="39" t="s">
        <v>276</v>
      </c>
      <c r="CB9" s="39" t="s">
        <v>14</v>
      </c>
      <c r="CC9" s="39" t="s">
        <v>109</v>
      </c>
      <c r="CD9" s="39">
        <v>2.2000000000000001E-3</v>
      </c>
      <c r="CE9" s="39" t="s">
        <v>80</v>
      </c>
      <c r="CF9" s="39"/>
      <c r="CG9" s="2"/>
      <c r="CI9" s="5"/>
      <c r="CJ9" s="6"/>
      <c r="CL9" s="5"/>
      <c r="CM9" s="6"/>
      <c r="CO9" s="1"/>
      <c r="CP9" s="2"/>
    </row>
    <row r="10" spans="2:94" x14ac:dyDescent="0.75">
      <c r="B10" s="5" t="s">
        <v>11</v>
      </c>
      <c r="C10" s="13" t="s">
        <v>30</v>
      </c>
      <c r="D10" s="13"/>
      <c r="E10" s="13"/>
      <c r="F10" s="13"/>
      <c r="G10" s="13"/>
      <c r="H10" s="14" t="s">
        <v>81</v>
      </c>
      <c r="I10" s="13">
        <v>-136</v>
      </c>
      <c r="J10" s="13" t="s">
        <v>82</v>
      </c>
      <c r="K10" s="13" t="s">
        <v>53</v>
      </c>
      <c r="L10" s="13" t="s">
        <v>51</v>
      </c>
      <c r="M10" s="13">
        <v>5.5300000000000002E-2</v>
      </c>
      <c r="N10" s="13" t="s">
        <v>43</v>
      </c>
      <c r="O10" s="13"/>
      <c r="P10" s="6"/>
      <c r="T10" s="1" t="s">
        <v>11</v>
      </c>
      <c r="U10" s="39" t="s">
        <v>109</v>
      </c>
      <c r="V10" s="39"/>
      <c r="W10" s="39"/>
      <c r="X10" s="39"/>
      <c r="Y10" s="39"/>
      <c r="Z10" s="40" t="s">
        <v>239</v>
      </c>
      <c r="AA10" s="39">
        <v>-9.8309999999999995</v>
      </c>
      <c r="AB10" s="39" t="s">
        <v>240</v>
      </c>
      <c r="AC10" s="39" t="s">
        <v>14</v>
      </c>
      <c r="AD10" s="39" t="s">
        <v>30</v>
      </c>
      <c r="AE10" s="39">
        <v>1.49E-2</v>
      </c>
      <c r="AF10" s="39" t="s">
        <v>43</v>
      </c>
      <c r="AG10" s="39"/>
      <c r="AH10" s="2"/>
      <c r="AK10" s="5" t="s">
        <v>11</v>
      </c>
      <c r="AL10" s="13" t="s">
        <v>51</v>
      </c>
      <c r="AM10" s="13"/>
      <c r="AN10" s="13"/>
      <c r="AO10" s="13"/>
      <c r="AP10" s="13"/>
      <c r="AQ10" s="14" t="s">
        <v>129</v>
      </c>
      <c r="AR10" s="13">
        <v>-1.089</v>
      </c>
      <c r="AS10" s="13" t="s">
        <v>130</v>
      </c>
      <c r="AT10" s="13" t="s">
        <v>53</v>
      </c>
      <c r="AU10" s="13" t="s">
        <v>51</v>
      </c>
      <c r="AV10" s="13">
        <v>0.13400000000000001</v>
      </c>
      <c r="AW10" s="13" t="s">
        <v>43</v>
      </c>
      <c r="AX10" s="13"/>
      <c r="AY10" s="6"/>
      <c r="BB10" s="1" t="s">
        <v>11</v>
      </c>
      <c r="BC10" s="39" t="s">
        <v>30</v>
      </c>
      <c r="BD10" s="39"/>
      <c r="BE10" s="39"/>
      <c r="BF10" s="39"/>
      <c r="BG10" s="39"/>
      <c r="BH10" s="40" t="s">
        <v>129</v>
      </c>
      <c r="BI10" s="39">
        <v>-10.42</v>
      </c>
      <c r="BJ10" s="39" t="s">
        <v>260</v>
      </c>
      <c r="BK10" s="39" t="s">
        <v>14</v>
      </c>
      <c r="BL10" s="39" t="s">
        <v>30</v>
      </c>
      <c r="BM10" s="39">
        <v>1.4999999999999999E-2</v>
      </c>
      <c r="BN10" s="39" t="s">
        <v>43</v>
      </c>
      <c r="BO10" s="39"/>
      <c r="BP10" s="2"/>
      <c r="BS10" s="1" t="s">
        <v>11</v>
      </c>
      <c r="BT10" s="39" t="s">
        <v>109</v>
      </c>
      <c r="BU10" s="39"/>
      <c r="BV10" s="39"/>
      <c r="BW10" s="39"/>
      <c r="BX10" s="39"/>
      <c r="BY10" s="40" t="s">
        <v>277</v>
      </c>
      <c r="BZ10" s="39">
        <v>0.3548</v>
      </c>
      <c r="CA10" s="39" t="s">
        <v>278</v>
      </c>
      <c r="CB10" s="39" t="s">
        <v>14</v>
      </c>
      <c r="CC10" s="39" t="s">
        <v>30</v>
      </c>
      <c r="CD10" s="39">
        <v>1.95E-2</v>
      </c>
      <c r="CE10" s="39" t="s">
        <v>43</v>
      </c>
      <c r="CF10" s="39"/>
      <c r="CG10" s="2"/>
      <c r="CI10" s="5" t="s">
        <v>8</v>
      </c>
      <c r="CJ10" s="6"/>
      <c r="CL10" s="5" t="s">
        <v>8</v>
      </c>
      <c r="CM10" s="6"/>
      <c r="CO10" s="1" t="s">
        <v>8</v>
      </c>
      <c r="CP10" s="2"/>
    </row>
    <row r="11" spans="2:94" x14ac:dyDescent="0.75">
      <c r="B11" s="5" t="s">
        <v>46</v>
      </c>
      <c r="C11" s="13" t="s">
        <v>14</v>
      </c>
      <c r="D11" s="13"/>
      <c r="E11" s="13"/>
      <c r="F11" s="13"/>
      <c r="G11" s="13"/>
      <c r="H11" s="14" t="s">
        <v>83</v>
      </c>
      <c r="I11" s="13">
        <v>-135.6</v>
      </c>
      <c r="J11" s="13" t="s">
        <v>84</v>
      </c>
      <c r="K11" s="13" t="s">
        <v>53</v>
      </c>
      <c r="L11" s="13" t="s">
        <v>51</v>
      </c>
      <c r="M11" s="13">
        <v>5.6099999999999997E-2</v>
      </c>
      <c r="N11" s="13" t="s">
        <v>85</v>
      </c>
      <c r="O11" s="13"/>
      <c r="P11" s="6"/>
      <c r="T11" s="1" t="s">
        <v>46</v>
      </c>
      <c r="U11" s="39" t="s">
        <v>14</v>
      </c>
      <c r="V11" s="39"/>
      <c r="W11" s="39"/>
      <c r="X11" s="39"/>
      <c r="Y11" s="39"/>
      <c r="Z11" s="40" t="s">
        <v>241</v>
      </c>
      <c r="AA11" s="39">
        <v>-10.34</v>
      </c>
      <c r="AB11" s="39" t="s">
        <v>242</v>
      </c>
      <c r="AC11" s="39" t="s">
        <v>14</v>
      </c>
      <c r="AD11" s="39" t="s">
        <v>30</v>
      </c>
      <c r="AE11" s="39">
        <v>1.12E-2</v>
      </c>
      <c r="AF11" s="39" t="s">
        <v>85</v>
      </c>
      <c r="AG11" s="39"/>
      <c r="AH11" s="2"/>
      <c r="AK11" s="5" t="s">
        <v>46</v>
      </c>
      <c r="AL11" s="13" t="s">
        <v>53</v>
      </c>
      <c r="AM11" s="13"/>
      <c r="AN11" s="13"/>
      <c r="AO11" s="13"/>
      <c r="AP11" s="13"/>
      <c r="AQ11" s="14" t="s">
        <v>131</v>
      </c>
      <c r="AR11" s="13">
        <v>-0.4047</v>
      </c>
      <c r="AS11" s="13" t="s">
        <v>132</v>
      </c>
      <c r="AT11" s="13" t="s">
        <v>53</v>
      </c>
      <c r="AU11" s="13" t="s">
        <v>51</v>
      </c>
      <c r="AV11" s="13">
        <v>0.71250000000000002</v>
      </c>
      <c r="AW11" s="13" t="s">
        <v>85</v>
      </c>
      <c r="AX11" s="13"/>
      <c r="AY11" s="6"/>
      <c r="BB11" s="1" t="s">
        <v>46</v>
      </c>
      <c r="BC11" s="39" t="s">
        <v>14</v>
      </c>
      <c r="BD11" s="39"/>
      <c r="BE11" s="39"/>
      <c r="BF11" s="39"/>
      <c r="BG11" s="39"/>
      <c r="BH11" s="40" t="s">
        <v>131</v>
      </c>
      <c r="BI11" s="39">
        <v>-7.9189999999999996</v>
      </c>
      <c r="BJ11" s="39" t="s">
        <v>261</v>
      </c>
      <c r="BK11" s="39" t="s">
        <v>53</v>
      </c>
      <c r="BL11" s="39" t="s">
        <v>51</v>
      </c>
      <c r="BM11" s="39">
        <v>5.6500000000000002E-2</v>
      </c>
      <c r="BN11" s="39" t="s">
        <v>85</v>
      </c>
      <c r="BO11" s="39"/>
      <c r="BP11" s="2"/>
      <c r="BS11" s="1" t="s">
        <v>46</v>
      </c>
      <c r="BT11" s="39" t="s">
        <v>14</v>
      </c>
      <c r="BU11" s="39"/>
      <c r="BV11" s="39"/>
      <c r="BW11" s="39"/>
      <c r="BX11" s="39"/>
      <c r="BY11" s="40" t="s">
        <v>279</v>
      </c>
      <c r="BZ11" s="39">
        <v>-0.156</v>
      </c>
      <c r="CA11" s="39" t="s">
        <v>280</v>
      </c>
      <c r="CB11" s="39" t="s">
        <v>53</v>
      </c>
      <c r="CC11" s="39" t="s">
        <v>51</v>
      </c>
      <c r="CD11" s="39">
        <v>0.3382</v>
      </c>
      <c r="CE11" s="39" t="s">
        <v>85</v>
      </c>
      <c r="CF11" s="39"/>
      <c r="CG11" s="2"/>
      <c r="CI11" s="5" t="s">
        <v>9</v>
      </c>
      <c r="CJ11" s="6">
        <v>2.5399999999999999E-2</v>
      </c>
      <c r="CL11" s="5" t="s">
        <v>9</v>
      </c>
      <c r="CM11" s="6">
        <v>2.2800000000000001E-2</v>
      </c>
      <c r="CO11" s="1" t="s">
        <v>9</v>
      </c>
      <c r="CP11" s="2">
        <v>4.4699999999999997E-2</v>
      </c>
    </row>
    <row r="12" spans="2:94" x14ac:dyDescent="0.75">
      <c r="B12" s="5" t="s">
        <v>47</v>
      </c>
      <c r="C12" s="13">
        <v>0.52339999999999998</v>
      </c>
      <c r="D12" s="13"/>
      <c r="E12" s="13"/>
      <c r="F12" s="13"/>
      <c r="G12" s="13"/>
      <c r="H12" s="14"/>
      <c r="I12" s="13"/>
      <c r="J12" s="13"/>
      <c r="K12" s="13"/>
      <c r="L12" s="13"/>
      <c r="M12" s="13"/>
      <c r="N12" s="13"/>
      <c r="O12" s="13"/>
      <c r="P12" s="6"/>
      <c r="T12" s="1" t="s">
        <v>47</v>
      </c>
      <c r="U12" s="39">
        <v>0.6663</v>
      </c>
      <c r="V12" s="39"/>
      <c r="W12" s="39"/>
      <c r="X12" s="39"/>
      <c r="Y12" s="39"/>
      <c r="Z12" s="40"/>
      <c r="AA12" s="39"/>
      <c r="AB12" s="39"/>
      <c r="AC12" s="39"/>
      <c r="AD12" s="39"/>
      <c r="AE12" s="39"/>
      <c r="AF12" s="39"/>
      <c r="AG12" s="39"/>
      <c r="AH12" s="2"/>
      <c r="AK12" s="5" t="s">
        <v>47</v>
      </c>
      <c r="AL12" s="13">
        <v>0.34460000000000002</v>
      </c>
      <c r="AM12" s="13"/>
      <c r="AN12" s="13"/>
      <c r="AO12" s="13"/>
      <c r="AP12" s="13"/>
      <c r="AQ12" s="14"/>
      <c r="AR12" s="13"/>
      <c r="AS12" s="13"/>
      <c r="AT12" s="13"/>
      <c r="AU12" s="13"/>
      <c r="AV12" s="13"/>
      <c r="AW12" s="13"/>
      <c r="AX12" s="13"/>
      <c r="AY12" s="6"/>
      <c r="BB12" s="1" t="s">
        <v>47</v>
      </c>
      <c r="BC12" s="39">
        <v>0.60680000000000001</v>
      </c>
      <c r="BD12" s="39"/>
      <c r="BE12" s="39"/>
      <c r="BF12" s="39"/>
      <c r="BG12" s="39"/>
      <c r="BH12" s="40"/>
      <c r="BI12" s="39"/>
      <c r="BJ12" s="39"/>
      <c r="BK12" s="39"/>
      <c r="BL12" s="39"/>
      <c r="BM12" s="39"/>
      <c r="BN12" s="39"/>
      <c r="BO12" s="39"/>
      <c r="BP12" s="2"/>
      <c r="BS12" s="1" t="s">
        <v>47</v>
      </c>
      <c r="BT12" s="39">
        <v>0.73640000000000005</v>
      </c>
      <c r="BU12" s="39"/>
      <c r="BV12" s="39"/>
      <c r="BW12" s="39"/>
      <c r="BX12" s="39"/>
      <c r="BY12" s="40"/>
      <c r="BZ12" s="39"/>
      <c r="CA12" s="39"/>
      <c r="CB12" s="39"/>
      <c r="CC12" s="39"/>
      <c r="CD12" s="39"/>
      <c r="CE12" s="39"/>
      <c r="CF12" s="39"/>
      <c r="CG12" s="2"/>
      <c r="CI12" s="5" t="s">
        <v>11</v>
      </c>
      <c r="CJ12" s="6" t="s">
        <v>30</v>
      </c>
      <c r="CL12" s="5" t="s">
        <v>11</v>
      </c>
      <c r="CM12" s="6" t="s">
        <v>30</v>
      </c>
      <c r="CO12" s="1" t="s">
        <v>11</v>
      </c>
      <c r="CP12" s="2" t="s">
        <v>30</v>
      </c>
    </row>
    <row r="13" spans="2:94" x14ac:dyDescent="0.75">
      <c r="B13" s="5"/>
      <c r="C13" s="13"/>
      <c r="D13" s="13"/>
      <c r="E13" s="13"/>
      <c r="F13" s="13"/>
      <c r="G13" s="13"/>
      <c r="H13" s="14" t="s">
        <v>86</v>
      </c>
      <c r="I13" s="13" t="s">
        <v>87</v>
      </c>
      <c r="J13" s="13" t="s">
        <v>88</v>
      </c>
      <c r="K13" s="13" t="s">
        <v>72</v>
      </c>
      <c r="L13" s="13" t="s">
        <v>89</v>
      </c>
      <c r="M13" s="13" t="s">
        <v>90</v>
      </c>
      <c r="N13" s="13" t="s">
        <v>91</v>
      </c>
      <c r="O13" s="13" t="s">
        <v>92</v>
      </c>
      <c r="P13" s="6" t="s">
        <v>58</v>
      </c>
      <c r="T13" s="1"/>
      <c r="U13" s="39"/>
      <c r="V13" s="39"/>
      <c r="W13" s="39"/>
      <c r="X13" s="39"/>
      <c r="Y13" s="39"/>
      <c r="Z13" s="40" t="s">
        <v>86</v>
      </c>
      <c r="AA13" s="39" t="s">
        <v>87</v>
      </c>
      <c r="AB13" s="39" t="s">
        <v>88</v>
      </c>
      <c r="AC13" s="39" t="s">
        <v>72</v>
      </c>
      <c r="AD13" s="39" t="s">
        <v>89</v>
      </c>
      <c r="AE13" s="39" t="s">
        <v>90</v>
      </c>
      <c r="AF13" s="39" t="s">
        <v>91</v>
      </c>
      <c r="AG13" s="39" t="s">
        <v>92</v>
      </c>
      <c r="AH13" s="2" t="s">
        <v>58</v>
      </c>
      <c r="AK13" s="5"/>
      <c r="AL13" s="13"/>
      <c r="AM13" s="13"/>
      <c r="AN13" s="13"/>
      <c r="AO13" s="13"/>
      <c r="AP13" s="13"/>
      <c r="AQ13" s="14" t="s">
        <v>86</v>
      </c>
      <c r="AR13" s="13" t="s">
        <v>87</v>
      </c>
      <c r="AS13" s="13" t="s">
        <v>88</v>
      </c>
      <c r="AT13" s="13" t="s">
        <v>72</v>
      </c>
      <c r="AU13" s="13" t="s">
        <v>89</v>
      </c>
      <c r="AV13" s="13" t="s">
        <v>90</v>
      </c>
      <c r="AW13" s="13" t="s">
        <v>91</v>
      </c>
      <c r="AX13" s="13" t="s">
        <v>92</v>
      </c>
      <c r="AY13" s="6" t="s">
        <v>58</v>
      </c>
      <c r="BB13" s="1"/>
      <c r="BC13" s="39"/>
      <c r="BD13" s="39"/>
      <c r="BE13" s="39"/>
      <c r="BF13" s="39"/>
      <c r="BG13" s="39"/>
      <c r="BH13" s="40" t="s">
        <v>86</v>
      </c>
      <c r="BI13" s="39" t="s">
        <v>87</v>
      </c>
      <c r="BJ13" s="39" t="s">
        <v>88</v>
      </c>
      <c r="BK13" s="39" t="s">
        <v>72</v>
      </c>
      <c r="BL13" s="39" t="s">
        <v>89</v>
      </c>
      <c r="BM13" s="39" t="s">
        <v>90</v>
      </c>
      <c r="BN13" s="39" t="s">
        <v>91</v>
      </c>
      <c r="BO13" s="39" t="s">
        <v>92</v>
      </c>
      <c r="BP13" s="2" t="s">
        <v>58</v>
      </c>
      <c r="BS13" s="1"/>
      <c r="BT13" s="39"/>
      <c r="BU13" s="39"/>
      <c r="BV13" s="39"/>
      <c r="BW13" s="39"/>
      <c r="BX13" s="39"/>
      <c r="BY13" s="40" t="s">
        <v>86</v>
      </c>
      <c r="BZ13" s="39" t="s">
        <v>87</v>
      </c>
      <c r="CA13" s="39" t="s">
        <v>88</v>
      </c>
      <c r="CB13" s="39" t="s">
        <v>72</v>
      </c>
      <c r="CC13" s="39" t="s">
        <v>89</v>
      </c>
      <c r="CD13" s="39" t="s">
        <v>90</v>
      </c>
      <c r="CE13" s="39" t="s">
        <v>91</v>
      </c>
      <c r="CF13" s="39" t="s">
        <v>92</v>
      </c>
      <c r="CG13" s="2" t="s">
        <v>58</v>
      </c>
      <c r="CI13" s="5" t="s">
        <v>13</v>
      </c>
      <c r="CJ13" s="6" t="s">
        <v>14</v>
      </c>
      <c r="CL13" s="5" t="s">
        <v>13</v>
      </c>
      <c r="CM13" s="6" t="s">
        <v>14</v>
      </c>
      <c r="CO13" s="1" t="s">
        <v>13</v>
      </c>
      <c r="CP13" s="2" t="s">
        <v>14</v>
      </c>
    </row>
    <row r="14" spans="2:94" x14ac:dyDescent="0.75">
      <c r="B14" s="5" t="s">
        <v>48</v>
      </c>
      <c r="C14" s="13"/>
      <c r="D14" s="13"/>
      <c r="E14" s="13"/>
      <c r="F14" s="13"/>
      <c r="G14" s="13"/>
      <c r="H14" s="14" t="s">
        <v>77</v>
      </c>
      <c r="I14" s="13">
        <v>1</v>
      </c>
      <c r="J14" s="13">
        <v>1.4179999999999999</v>
      </c>
      <c r="K14" s="13">
        <v>-0.41749999999999998</v>
      </c>
      <c r="L14" s="13">
        <v>49.87</v>
      </c>
      <c r="M14" s="13">
        <v>4</v>
      </c>
      <c r="N14" s="13">
        <v>4</v>
      </c>
      <c r="O14" s="13">
        <v>1.184E-2</v>
      </c>
      <c r="P14" s="6">
        <v>9</v>
      </c>
      <c r="T14" s="1" t="s">
        <v>48</v>
      </c>
      <c r="U14" s="39"/>
      <c r="V14" s="39"/>
      <c r="W14" s="39"/>
      <c r="X14" s="39"/>
      <c r="Y14" s="39"/>
      <c r="Z14" s="40" t="s">
        <v>237</v>
      </c>
      <c r="AA14" s="39">
        <v>1</v>
      </c>
      <c r="AB14" s="39">
        <v>0.49409999999999998</v>
      </c>
      <c r="AC14" s="39">
        <v>0.50590000000000002</v>
      </c>
      <c r="AD14" s="39">
        <v>2.7490000000000001</v>
      </c>
      <c r="AE14" s="39">
        <v>4</v>
      </c>
      <c r="AF14" s="39">
        <v>4</v>
      </c>
      <c r="AG14" s="39">
        <v>0.26029999999999998</v>
      </c>
      <c r="AH14" s="2">
        <v>9</v>
      </c>
      <c r="AK14" s="5" t="s">
        <v>48</v>
      </c>
      <c r="AL14" s="13"/>
      <c r="AM14" s="13"/>
      <c r="AN14" s="13"/>
      <c r="AO14" s="13"/>
      <c r="AP14" s="13"/>
      <c r="AQ14" s="14" t="s">
        <v>127</v>
      </c>
      <c r="AR14" s="13">
        <v>1</v>
      </c>
      <c r="AS14" s="13">
        <v>1.6839999999999999</v>
      </c>
      <c r="AT14" s="13">
        <v>-0.68430000000000002</v>
      </c>
      <c r="AU14" s="13">
        <v>0.50609999999999999</v>
      </c>
      <c r="AV14" s="13">
        <v>4</v>
      </c>
      <c r="AW14" s="13">
        <v>4</v>
      </c>
      <c r="AX14" s="13">
        <v>1.9119999999999999</v>
      </c>
      <c r="AY14" s="6">
        <v>9</v>
      </c>
      <c r="BB14" s="1" t="s">
        <v>48</v>
      </c>
      <c r="BC14" s="39"/>
      <c r="BD14" s="39"/>
      <c r="BE14" s="39"/>
      <c r="BF14" s="39"/>
      <c r="BG14" s="39"/>
      <c r="BH14" s="40" t="s">
        <v>127</v>
      </c>
      <c r="BI14" s="39">
        <v>1</v>
      </c>
      <c r="BJ14" s="39">
        <v>3.4969999999999999</v>
      </c>
      <c r="BK14" s="39">
        <v>-2.4969999999999999</v>
      </c>
      <c r="BL14" s="39">
        <v>2.9180000000000001</v>
      </c>
      <c r="BM14" s="39">
        <v>4</v>
      </c>
      <c r="BN14" s="39">
        <v>4</v>
      </c>
      <c r="BO14" s="39">
        <v>1.21</v>
      </c>
      <c r="BP14" s="2">
        <v>9</v>
      </c>
      <c r="BS14" s="1" t="s">
        <v>48</v>
      </c>
      <c r="BT14" s="39"/>
      <c r="BU14" s="39"/>
      <c r="BV14" s="39"/>
      <c r="BW14" s="39"/>
      <c r="BX14" s="39"/>
      <c r="BY14" s="40" t="s">
        <v>275</v>
      </c>
      <c r="BZ14" s="39">
        <v>1</v>
      </c>
      <c r="CA14" s="39">
        <v>0.48930000000000001</v>
      </c>
      <c r="CB14" s="39">
        <v>0.51080000000000003</v>
      </c>
      <c r="CC14" s="39">
        <v>0.10440000000000001</v>
      </c>
      <c r="CD14" s="39">
        <v>4</v>
      </c>
      <c r="CE14" s="39">
        <v>4</v>
      </c>
      <c r="CF14" s="39">
        <v>6.92</v>
      </c>
      <c r="CG14" s="2">
        <v>9</v>
      </c>
      <c r="CI14" s="5" t="s">
        <v>15</v>
      </c>
      <c r="CJ14" s="6" t="s">
        <v>16</v>
      </c>
      <c r="CL14" s="5" t="s">
        <v>15</v>
      </c>
      <c r="CM14" s="6" t="s">
        <v>16</v>
      </c>
      <c r="CO14" s="1" t="s">
        <v>15</v>
      </c>
      <c r="CP14" s="2" t="s">
        <v>16</v>
      </c>
    </row>
    <row r="15" spans="2:94" x14ac:dyDescent="0.75">
      <c r="B15" s="5" t="s">
        <v>49</v>
      </c>
      <c r="C15" s="13" t="s">
        <v>50</v>
      </c>
      <c r="D15" s="13"/>
      <c r="E15" s="13"/>
      <c r="F15" s="13"/>
      <c r="G15" s="13"/>
      <c r="H15" s="14" t="s">
        <v>81</v>
      </c>
      <c r="I15" s="13">
        <v>1</v>
      </c>
      <c r="J15" s="13">
        <v>137</v>
      </c>
      <c r="K15" s="13">
        <v>-136</v>
      </c>
      <c r="L15" s="13">
        <v>49.87</v>
      </c>
      <c r="M15" s="13">
        <v>4</v>
      </c>
      <c r="N15" s="13">
        <v>4</v>
      </c>
      <c r="O15" s="13">
        <v>3.8559999999999999</v>
      </c>
      <c r="P15" s="6">
        <v>9</v>
      </c>
      <c r="T15" s="1" t="s">
        <v>49</v>
      </c>
      <c r="U15" s="39" t="s">
        <v>234</v>
      </c>
      <c r="V15" s="39"/>
      <c r="W15" s="39"/>
      <c r="X15" s="39"/>
      <c r="Y15" s="39"/>
      <c r="Z15" s="40" t="s">
        <v>239</v>
      </c>
      <c r="AA15" s="39">
        <v>1</v>
      </c>
      <c r="AB15" s="39">
        <v>10.83</v>
      </c>
      <c r="AC15" s="39">
        <v>-9.8309999999999995</v>
      </c>
      <c r="AD15" s="39">
        <v>2.7490000000000001</v>
      </c>
      <c r="AE15" s="39">
        <v>4</v>
      </c>
      <c r="AF15" s="39">
        <v>4</v>
      </c>
      <c r="AG15" s="39">
        <v>5.0570000000000004</v>
      </c>
      <c r="AH15" s="2">
        <v>9</v>
      </c>
      <c r="AK15" s="5" t="s">
        <v>49</v>
      </c>
      <c r="AL15" s="13" t="s">
        <v>124</v>
      </c>
      <c r="AM15" s="13"/>
      <c r="AN15" s="13"/>
      <c r="AO15" s="13"/>
      <c r="AP15" s="13"/>
      <c r="AQ15" s="14" t="s">
        <v>129</v>
      </c>
      <c r="AR15" s="13">
        <v>1</v>
      </c>
      <c r="AS15" s="13">
        <v>2.089</v>
      </c>
      <c r="AT15" s="13">
        <v>-1.089</v>
      </c>
      <c r="AU15" s="13">
        <v>0.50609999999999999</v>
      </c>
      <c r="AV15" s="13">
        <v>4</v>
      </c>
      <c r="AW15" s="13">
        <v>4</v>
      </c>
      <c r="AX15" s="13">
        <v>3.0430000000000001</v>
      </c>
      <c r="AY15" s="6">
        <v>9</v>
      </c>
      <c r="BB15" s="1" t="s">
        <v>49</v>
      </c>
      <c r="BC15" s="39" t="s">
        <v>256</v>
      </c>
      <c r="BD15" s="39"/>
      <c r="BE15" s="39"/>
      <c r="BF15" s="39"/>
      <c r="BG15" s="39"/>
      <c r="BH15" s="40" t="s">
        <v>129</v>
      </c>
      <c r="BI15" s="39">
        <v>1</v>
      </c>
      <c r="BJ15" s="39">
        <v>11.42</v>
      </c>
      <c r="BK15" s="39">
        <v>-10.42</v>
      </c>
      <c r="BL15" s="39">
        <v>2.9180000000000001</v>
      </c>
      <c r="BM15" s="39">
        <v>4</v>
      </c>
      <c r="BN15" s="39">
        <v>4</v>
      </c>
      <c r="BO15" s="39">
        <v>5.048</v>
      </c>
      <c r="BP15" s="2">
        <v>9</v>
      </c>
      <c r="BS15" s="1" t="s">
        <v>49</v>
      </c>
      <c r="BT15" s="39" t="s">
        <v>272</v>
      </c>
      <c r="BU15" s="39"/>
      <c r="BV15" s="39"/>
      <c r="BW15" s="39"/>
      <c r="BX15" s="39"/>
      <c r="BY15" s="40" t="s">
        <v>277</v>
      </c>
      <c r="BZ15" s="39">
        <v>1</v>
      </c>
      <c r="CA15" s="39">
        <v>0.64529999999999998</v>
      </c>
      <c r="CB15" s="39">
        <v>0.3548</v>
      </c>
      <c r="CC15" s="39">
        <v>0.10440000000000001</v>
      </c>
      <c r="CD15" s="39">
        <v>4</v>
      </c>
      <c r="CE15" s="39">
        <v>4</v>
      </c>
      <c r="CF15" s="39">
        <v>4.806</v>
      </c>
      <c r="CG15" s="2">
        <v>9</v>
      </c>
      <c r="CI15" s="5" t="s">
        <v>17</v>
      </c>
      <c r="CJ15" s="6" t="s">
        <v>169</v>
      </c>
      <c r="CL15" s="5" t="s">
        <v>17</v>
      </c>
      <c r="CM15" s="6" t="s">
        <v>177</v>
      </c>
      <c r="CO15" s="1" t="s">
        <v>17</v>
      </c>
      <c r="CP15" s="2" t="s">
        <v>284</v>
      </c>
    </row>
    <row r="16" spans="2:94" x14ac:dyDescent="0.75">
      <c r="B16" s="5" t="s">
        <v>9</v>
      </c>
      <c r="C16" s="13">
        <v>0.14449999999999999</v>
      </c>
      <c r="D16" s="13"/>
      <c r="E16" s="13"/>
      <c r="F16" s="13"/>
      <c r="G16" s="13"/>
      <c r="H16" s="14" t="s">
        <v>83</v>
      </c>
      <c r="I16" s="13">
        <v>1.4179999999999999</v>
      </c>
      <c r="J16" s="13">
        <v>137</v>
      </c>
      <c r="K16" s="13">
        <v>-135.6</v>
      </c>
      <c r="L16" s="13">
        <v>49.87</v>
      </c>
      <c r="M16" s="13">
        <v>4</v>
      </c>
      <c r="N16" s="13">
        <v>4</v>
      </c>
      <c r="O16" s="13">
        <v>3.8450000000000002</v>
      </c>
      <c r="P16" s="6">
        <v>9</v>
      </c>
      <c r="T16" s="1" t="s">
        <v>9</v>
      </c>
      <c r="U16" s="39">
        <v>9.0899999999999995E-2</v>
      </c>
      <c r="V16" s="39"/>
      <c r="W16" s="39"/>
      <c r="X16" s="39"/>
      <c r="Y16" s="39"/>
      <c r="Z16" s="40" t="s">
        <v>241</v>
      </c>
      <c r="AA16" s="39">
        <v>0.49409999999999998</v>
      </c>
      <c r="AB16" s="39">
        <v>10.83</v>
      </c>
      <c r="AC16" s="39">
        <v>-10.34</v>
      </c>
      <c r="AD16" s="39">
        <v>2.7490000000000001</v>
      </c>
      <c r="AE16" s="39">
        <v>4</v>
      </c>
      <c r="AF16" s="39">
        <v>4</v>
      </c>
      <c r="AG16" s="39">
        <v>5.3179999999999996</v>
      </c>
      <c r="AH16" s="2">
        <v>9</v>
      </c>
      <c r="AK16" s="5" t="s">
        <v>9</v>
      </c>
      <c r="AL16" s="13">
        <v>1.3299999999999999E-2</v>
      </c>
      <c r="AM16" s="13"/>
      <c r="AN16" s="13"/>
      <c r="AO16" s="13"/>
      <c r="AP16" s="13"/>
      <c r="AQ16" s="14" t="s">
        <v>131</v>
      </c>
      <c r="AR16" s="13">
        <v>1.6839999999999999</v>
      </c>
      <c r="AS16" s="13">
        <v>2.089</v>
      </c>
      <c r="AT16" s="13">
        <v>-0.4047</v>
      </c>
      <c r="AU16" s="13">
        <v>0.50609999999999999</v>
      </c>
      <c r="AV16" s="13">
        <v>4</v>
      </c>
      <c r="AW16" s="13">
        <v>4</v>
      </c>
      <c r="AX16" s="13">
        <v>1.131</v>
      </c>
      <c r="AY16" s="6">
        <v>9</v>
      </c>
      <c r="BB16" s="1" t="s">
        <v>9</v>
      </c>
      <c r="BC16" s="39">
        <v>5.8999999999999999E-3</v>
      </c>
      <c r="BD16" s="39"/>
      <c r="BE16" s="39"/>
      <c r="BF16" s="39"/>
      <c r="BG16" s="39"/>
      <c r="BH16" s="40" t="s">
        <v>131</v>
      </c>
      <c r="BI16" s="39">
        <v>3.4969999999999999</v>
      </c>
      <c r="BJ16" s="39">
        <v>11.42</v>
      </c>
      <c r="BK16" s="39">
        <v>-7.9189999999999996</v>
      </c>
      <c r="BL16" s="39">
        <v>2.9180000000000001</v>
      </c>
      <c r="BM16" s="39">
        <v>4</v>
      </c>
      <c r="BN16" s="39">
        <v>4</v>
      </c>
      <c r="BO16" s="39">
        <v>3.8380000000000001</v>
      </c>
      <c r="BP16" s="2">
        <v>9</v>
      </c>
      <c r="BS16" s="1" t="s">
        <v>9</v>
      </c>
      <c r="BT16" s="39">
        <v>1.43E-2</v>
      </c>
      <c r="BU16" s="39"/>
      <c r="BV16" s="39"/>
      <c r="BW16" s="39"/>
      <c r="BX16" s="39"/>
      <c r="BY16" s="40" t="s">
        <v>279</v>
      </c>
      <c r="BZ16" s="39">
        <v>0.48930000000000001</v>
      </c>
      <c r="CA16" s="39">
        <v>0.64529999999999998</v>
      </c>
      <c r="CB16" s="39">
        <v>-0.156</v>
      </c>
      <c r="CC16" s="39">
        <v>0.10440000000000001</v>
      </c>
      <c r="CD16" s="39">
        <v>4</v>
      </c>
      <c r="CE16" s="39">
        <v>4</v>
      </c>
      <c r="CF16" s="39">
        <v>2.113</v>
      </c>
      <c r="CG16" s="2">
        <v>9</v>
      </c>
      <c r="CI16" s="5"/>
      <c r="CJ16" s="6"/>
      <c r="CL16" s="5"/>
      <c r="CM16" s="6"/>
      <c r="CO16" s="1"/>
      <c r="CP16" s="2"/>
    </row>
    <row r="17" spans="2:94" x14ac:dyDescent="0.75">
      <c r="B17" s="5" t="s">
        <v>11</v>
      </c>
      <c r="C17" s="13" t="s">
        <v>51</v>
      </c>
      <c r="D17" s="13"/>
      <c r="E17" s="13"/>
      <c r="F17" s="13"/>
      <c r="G17" s="13"/>
      <c r="P17" s="15"/>
      <c r="T17" s="1" t="s">
        <v>11</v>
      </c>
      <c r="U17" s="39" t="s">
        <v>51</v>
      </c>
      <c r="V17" s="39"/>
      <c r="W17" s="39"/>
      <c r="X17" s="39"/>
      <c r="Y17" s="39"/>
      <c r="AH17" s="15"/>
      <c r="AK17" s="5" t="s">
        <v>11</v>
      </c>
      <c r="AL17" s="13" t="s">
        <v>30</v>
      </c>
      <c r="AM17" s="13"/>
      <c r="AN17" s="13"/>
      <c r="AO17" s="13"/>
      <c r="AP17" s="13"/>
      <c r="AY17" s="15"/>
      <c r="BB17" s="1" t="s">
        <v>11</v>
      </c>
      <c r="BC17" s="39" t="s">
        <v>109</v>
      </c>
      <c r="BD17" s="39"/>
      <c r="BE17" s="39"/>
      <c r="BF17" s="39"/>
      <c r="BG17" s="39"/>
      <c r="BP17" s="15"/>
      <c r="BS17" s="1" t="s">
        <v>11</v>
      </c>
      <c r="BT17" s="39" t="s">
        <v>30</v>
      </c>
      <c r="BU17" s="39"/>
      <c r="BV17" s="39"/>
      <c r="BW17" s="39"/>
      <c r="BX17" s="39"/>
      <c r="CG17" s="15"/>
      <c r="CI17" s="5" t="s">
        <v>19</v>
      </c>
      <c r="CJ17" s="6"/>
      <c r="CL17" s="5" t="s">
        <v>19</v>
      </c>
      <c r="CM17" s="6"/>
      <c r="CO17" s="1" t="s">
        <v>19</v>
      </c>
      <c r="CP17" s="2"/>
    </row>
    <row r="18" spans="2:94" x14ac:dyDescent="0.75">
      <c r="B18" s="5" t="s">
        <v>52</v>
      </c>
      <c r="C18" s="13" t="s">
        <v>53</v>
      </c>
      <c r="D18" s="13"/>
      <c r="E18" s="13"/>
      <c r="F18" s="13"/>
      <c r="G18" s="13"/>
      <c r="P18" s="15"/>
      <c r="T18" s="1" t="s">
        <v>52</v>
      </c>
      <c r="U18" s="39" t="s">
        <v>53</v>
      </c>
      <c r="V18" s="39"/>
      <c r="W18" s="39"/>
      <c r="X18" s="39"/>
      <c r="Y18" s="39"/>
      <c r="AH18" s="15"/>
      <c r="AK18" s="5" t="s">
        <v>52</v>
      </c>
      <c r="AL18" s="13" t="s">
        <v>14</v>
      </c>
      <c r="AM18" s="13"/>
      <c r="AN18" s="13"/>
      <c r="AO18" s="13"/>
      <c r="AP18" s="13"/>
      <c r="AY18" s="15"/>
      <c r="BB18" s="1" t="s">
        <v>52</v>
      </c>
      <c r="BC18" s="39" t="s">
        <v>14</v>
      </c>
      <c r="BD18" s="39"/>
      <c r="BE18" s="39"/>
      <c r="BF18" s="39"/>
      <c r="BG18" s="39"/>
      <c r="BP18" s="15"/>
      <c r="BS18" s="1" t="s">
        <v>52</v>
      </c>
      <c r="BT18" s="39" t="s">
        <v>14</v>
      </c>
      <c r="BU18" s="39"/>
      <c r="BV18" s="39"/>
      <c r="BW18" s="39"/>
      <c r="BX18" s="39"/>
      <c r="CG18" s="15"/>
      <c r="CI18" s="5" t="s">
        <v>20</v>
      </c>
      <c r="CJ18" s="6">
        <v>1</v>
      </c>
      <c r="CL18" s="5" t="s">
        <v>20</v>
      </c>
      <c r="CM18" s="6">
        <v>1</v>
      </c>
      <c r="CO18" s="1" t="s">
        <v>20</v>
      </c>
      <c r="CP18" s="2">
        <v>1</v>
      </c>
    </row>
    <row r="19" spans="2:94" x14ac:dyDescent="0.75">
      <c r="B19" s="5"/>
      <c r="C19" s="13"/>
      <c r="D19" s="13"/>
      <c r="E19" s="13"/>
      <c r="F19" s="13"/>
      <c r="G19" s="13"/>
      <c r="P19" s="15"/>
      <c r="T19" s="1"/>
      <c r="U19" s="39"/>
      <c r="V19" s="39"/>
      <c r="W19" s="39"/>
      <c r="X19" s="39"/>
      <c r="Y19" s="39"/>
      <c r="AH19" s="15"/>
      <c r="AK19" s="5"/>
      <c r="AL19" s="13"/>
      <c r="AM19" s="13"/>
      <c r="AN19" s="13"/>
      <c r="AO19" s="13"/>
      <c r="AP19" s="13"/>
      <c r="AY19" s="15"/>
      <c r="BB19" s="1"/>
      <c r="BC19" s="39"/>
      <c r="BD19" s="39"/>
      <c r="BE19" s="39"/>
      <c r="BF19" s="39"/>
      <c r="BG19" s="39"/>
      <c r="BP19" s="15"/>
      <c r="BS19" s="1"/>
      <c r="BT19" s="39"/>
      <c r="BU19" s="39"/>
      <c r="BV19" s="39"/>
      <c r="BW19" s="39"/>
      <c r="BX19" s="39"/>
      <c r="CG19" s="15"/>
      <c r="CI19" s="5" t="s">
        <v>21</v>
      </c>
      <c r="CJ19" s="6">
        <v>0.70240000000000002</v>
      </c>
      <c r="CL19" s="5" t="s">
        <v>21</v>
      </c>
      <c r="CM19" s="6">
        <v>0.54290000000000005</v>
      </c>
      <c r="CO19" s="1" t="s">
        <v>21</v>
      </c>
      <c r="CP19" s="2">
        <v>0.73370000000000002</v>
      </c>
    </row>
    <row r="20" spans="2:94" x14ac:dyDescent="0.75">
      <c r="B20" s="5" t="s">
        <v>54</v>
      </c>
      <c r="C20" s="13"/>
      <c r="D20" s="13"/>
      <c r="E20" s="13"/>
      <c r="F20" s="13"/>
      <c r="G20" s="13"/>
      <c r="P20" s="15"/>
      <c r="T20" s="1" t="s">
        <v>54</v>
      </c>
      <c r="U20" s="39"/>
      <c r="V20" s="39"/>
      <c r="W20" s="39"/>
      <c r="X20" s="39"/>
      <c r="Y20" s="39"/>
      <c r="AH20" s="15"/>
      <c r="AK20" s="5" t="s">
        <v>54</v>
      </c>
      <c r="AL20" s="13"/>
      <c r="AM20" s="13"/>
      <c r="AN20" s="13"/>
      <c r="AO20" s="13"/>
      <c r="AP20" s="13"/>
      <c r="AY20" s="15"/>
      <c r="BB20" s="1" t="s">
        <v>54</v>
      </c>
      <c r="BC20" s="39"/>
      <c r="BD20" s="39"/>
      <c r="BE20" s="39"/>
      <c r="BF20" s="39"/>
      <c r="BG20" s="39"/>
      <c r="BP20" s="15"/>
      <c r="BS20" s="1" t="s">
        <v>54</v>
      </c>
      <c r="BT20" s="39"/>
      <c r="BU20" s="39"/>
      <c r="BV20" s="39"/>
      <c r="BW20" s="39"/>
      <c r="BX20" s="39"/>
      <c r="CG20" s="15"/>
      <c r="CI20" s="5" t="s">
        <v>22</v>
      </c>
      <c r="CJ20" s="6" t="s">
        <v>170</v>
      </c>
      <c r="CL20" s="5" t="s">
        <v>22</v>
      </c>
      <c r="CM20" s="6" t="s">
        <v>178</v>
      </c>
      <c r="CO20" s="1" t="s">
        <v>22</v>
      </c>
      <c r="CP20" s="2" t="s">
        <v>285</v>
      </c>
    </row>
    <row r="21" spans="2:94" x14ac:dyDescent="0.75">
      <c r="B21" s="5" t="s">
        <v>55</v>
      </c>
      <c r="C21" s="13"/>
      <c r="D21" s="13"/>
      <c r="E21" s="13"/>
      <c r="F21" s="13"/>
      <c r="G21" s="13"/>
      <c r="P21" s="15"/>
      <c r="T21" s="1" t="s">
        <v>55</v>
      </c>
      <c r="U21" s="39"/>
      <c r="V21" s="39"/>
      <c r="W21" s="39"/>
      <c r="X21" s="39"/>
      <c r="Y21" s="39"/>
      <c r="AH21" s="15"/>
      <c r="AK21" s="5" t="s">
        <v>55</v>
      </c>
      <c r="AL21" s="13"/>
      <c r="AM21" s="13"/>
      <c r="AN21" s="13"/>
      <c r="AO21" s="13"/>
      <c r="AP21" s="13"/>
      <c r="AY21" s="15"/>
      <c r="BB21" s="1" t="s">
        <v>55</v>
      </c>
      <c r="BC21" s="39"/>
      <c r="BD21" s="39"/>
      <c r="BE21" s="39"/>
      <c r="BF21" s="39"/>
      <c r="BG21" s="39"/>
      <c r="BP21" s="15"/>
      <c r="BS21" s="1" t="s">
        <v>55</v>
      </c>
      <c r="BT21" s="39"/>
      <c r="BU21" s="39"/>
      <c r="BV21" s="39"/>
      <c r="BW21" s="39"/>
      <c r="BX21" s="39"/>
      <c r="CG21" s="15"/>
      <c r="CI21" s="5" t="s">
        <v>24</v>
      </c>
      <c r="CJ21" s="6" t="s">
        <v>171</v>
      </c>
      <c r="CL21" s="5" t="s">
        <v>24</v>
      </c>
      <c r="CM21" s="6" t="s">
        <v>179</v>
      </c>
      <c r="CO21" s="1" t="s">
        <v>24</v>
      </c>
      <c r="CP21" s="2" t="s">
        <v>286</v>
      </c>
    </row>
    <row r="22" spans="2:94" x14ac:dyDescent="0.75">
      <c r="B22" s="5" t="s">
        <v>9</v>
      </c>
      <c r="C22" s="13"/>
      <c r="D22" s="13"/>
      <c r="E22" s="13"/>
      <c r="F22" s="13"/>
      <c r="G22" s="13"/>
      <c r="P22" s="15"/>
      <c r="T22" s="1" t="s">
        <v>9</v>
      </c>
      <c r="U22" s="39"/>
      <c r="V22" s="39"/>
      <c r="W22" s="39"/>
      <c r="X22" s="39"/>
      <c r="Y22" s="39"/>
      <c r="AH22" s="15"/>
      <c r="AK22" s="5" t="s">
        <v>9</v>
      </c>
      <c r="AL22" s="13"/>
      <c r="AM22" s="13"/>
      <c r="AN22" s="13"/>
      <c r="AO22" s="13"/>
      <c r="AP22" s="13"/>
      <c r="AY22" s="15"/>
      <c r="BB22" s="1" t="s">
        <v>9</v>
      </c>
      <c r="BC22" s="39"/>
      <c r="BD22" s="39"/>
      <c r="BE22" s="39"/>
      <c r="BF22" s="39"/>
      <c r="BG22" s="39"/>
      <c r="BP22" s="15"/>
      <c r="BS22" s="1" t="s">
        <v>9</v>
      </c>
      <c r="BT22" s="39"/>
      <c r="BU22" s="39"/>
      <c r="BV22" s="39"/>
      <c r="BW22" s="39"/>
      <c r="BX22" s="39"/>
      <c r="CG22" s="15"/>
      <c r="CI22" s="5" t="s">
        <v>26</v>
      </c>
      <c r="CJ22" s="6">
        <v>0.59309999999999996</v>
      </c>
      <c r="CL22" s="5" t="s">
        <v>26</v>
      </c>
      <c r="CM22" s="6">
        <v>0.76380000000000003</v>
      </c>
      <c r="CO22" s="1" t="s">
        <v>26</v>
      </c>
      <c r="CP22" s="2">
        <v>0.67589999999999995</v>
      </c>
    </row>
    <row r="23" spans="2:94" x14ac:dyDescent="0.75">
      <c r="B23" s="5" t="s">
        <v>11</v>
      </c>
      <c r="C23" s="13"/>
      <c r="D23" s="13"/>
      <c r="E23" s="13"/>
      <c r="F23" s="13"/>
      <c r="G23" s="13"/>
      <c r="P23" s="15"/>
      <c r="T23" s="1" t="s">
        <v>11</v>
      </c>
      <c r="U23" s="39"/>
      <c r="V23" s="39"/>
      <c r="W23" s="39"/>
      <c r="X23" s="39"/>
      <c r="Y23" s="39"/>
      <c r="AH23" s="15"/>
      <c r="AK23" s="5" t="s">
        <v>11</v>
      </c>
      <c r="AL23" s="13"/>
      <c r="AM23" s="13"/>
      <c r="AN23" s="13"/>
      <c r="AO23" s="13"/>
      <c r="AP23" s="13"/>
      <c r="AY23" s="15"/>
      <c r="BB23" s="1" t="s">
        <v>11</v>
      </c>
      <c r="BC23" s="39"/>
      <c r="BD23" s="39"/>
      <c r="BE23" s="39"/>
      <c r="BF23" s="39"/>
      <c r="BG23" s="39"/>
      <c r="BP23" s="15"/>
      <c r="BS23" s="1" t="s">
        <v>11</v>
      </c>
      <c r="BT23" s="39"/>
      <c r="BU23" s="39"/>
      <c r="BV23" s="39"/>
      <c r="BW23" s="39"/>
      <c r="BX23" s="39"/>
      <c r="CG23" s="15"/>
      <c r="CI23" s="5"/>
      <c r="CJ23" s="6"/>
      <c r="CL23" s="5"/>
      <c r="CM23" s="6"/>
      <c r="CO23" s="1"/>
      <c r="CP23" s="2"/>
    </row>
    <row r="24" spans="2:94" x14ac:dyDescent="0.75">
      <c r="B24" s="5" t="s">
        <v>52</v>
      </c>
      <c r="C24" s="13"/>
      <c r="D24" s="13"/>
      <c r="E24" s="13"/>
      <c r="F24" s="13"/>
      <c r="G24" s="13"/>
      <c r="P24" s="15"/>
      <c r="T24" s="1" t="s">
        <v>52</v>
      </c>
      <c r="U24" s="39"/>
      <c r="V24" s="39"/>
      <c r="W24" s="39"/>
      <c r="X24" s="39"/>
      <c r="Y24" s="39"/>
      <c r="AH24" s="15"/>
      <c r="AK24" s="5" t="s">
        <v>52</v>
      </c>
      <c r="AL24" s="13"/>
      <c r="AM24" s="13"/>
      <c r="AN24" s="13"/>
      <c r="AO24" s="13"/>
      <c r="AP24" s="13"/>
      <c r="AY24" s="15"/>
      <c r="BB24" s="1" t="s">
        <v>52</v>
      </c>
      <c r="BC24" s="39"/>
      <c r="BD24" s="39"/>
      <c r="BE24" s="39"/>
      <c r="BF24" s="39"/>
      <c r="BG24" s="39"/>
      <c r="BP24" s="15"/>
      <c r="BS24" s="1" t="s">
        <v>52</v>
      </c>
      <c r="BT24" s="39"/>
      <c r="BU24" s="39"/>
      <c r="BV24" s="39"/>
      <c r="BW24" s="39"/>
      <c r="BX24" s="39"/>
      <c r="CG24" s="15"/>
      <c r="CI24" s="5" t="s">
        <v>27</v>
      </c>
      <c r="CJ24" s="6"/>
      <c r="CL24" s="5" t="s">
        <v>27</v>
      </c>
      <c r="CM24" s="6"/>
      <c r="CO24" s="1" t="s">
        <v>27</v>
      </c>
      <c r="CP24" s="2"/>
    </row>
    <row r="25" spans="2:94" x14ac:dyDescent="0.75">
      <c r="B25" s="5"/>
      <c r="C25" s="13"/>
      <c r="D25" s="13"/>
      <c r="E25" s="13"/>
      <c r="F25" s="13"/>
      <c r="G25" s="13"/>
      <c r="P25" s="15"/>
      <c r="T25" s="1"/>
      <c r="U25" s="39"/>
      <c r="V25" s="39"/>
      <c r="W25" s="39"/>
      <c r="X25" s="39"/>
      <c r="Y25" s="39"/>
      <c r="AH25" s="15"/>
      <c r="AK25" s="5"/>
      <c r="AL25" s="13"/>
      <c r="AM25" s="13"/>
      <c r="AN25" s="13"/>
      <c r="AO25" s="13"/>
      <c r="AP25" s="13"/>
      <c r="AY25" s="15"/>
      <c r="BB25" s="1"/>
      <c r="BC25" s="39"/>
      <c r="BD25" s="39"/>
      <c r="BE25" s="39"/>
      <c r="BF25" s="39"/>
      <c r="BG25" s="39"/>
      <c r="BP25" s="15"/>
      <c r="BS25" s="1"/>
      <c r="BT25" s="39"/>
      <c r="BU25" s="39"/>
      <c r="BV25" s="39"/>
      <c r="BW25" s="39"/>
      <c r="BX25" s="39"/>
      <c r="CG25" s="15"/>
      <c r="CI25" s="5" t="s">
        <v>28</v>
      </c>
      <c r="CJ25" s="6" t="s">
        <v>172</v>
      </c>
      <c r="CL25" s="5" t="s">
        <v>28</v>
      </c>
      <c r="CM25" s="6" t="s">
        <v>162</v>
      </c>
      <c r="CO25" s="1" t="s">
        <v>28</v>
      </c>
      <c r="CP25" s="2" t="s">
        <v>162</v>
      </c>
    </row>
    <row r="26" spans="2:94" x14ac:dyDescent="0.75">
      <c r="B26" s="5" t="s">
        <v>56</v>
      </c>
      <c r="C26" s="13" t="s">
        <v>57</v>
      </c>
      <c r="D26" s="13" t="s">
        <v>58</v>
      </c>
      <c r="E26" s="13" t="s">
        <v>59</v>
      </c>
      <c r="F26" s="13" t="s">
        <v>49</v>
      </c>
      <c r="G26" s="13" t="s">
        <v>9</v>
      </c>
      <c r="P26" s="15"/>
      <c r="T26" s="1" t="s">
        <v>56</v>
      </c>
      <c r="U26" s="39" t="s">
        <v>57</v>
      </c>
      <c r="V26" s="39" t="s">
        <v>58</v>
      </c>
      <c r="W26" s="39" t="s">
        <v>59</v>
      </c>
      <c r="X26" s="39" t="s">
        <v>49</v>
      </c>
      <c r="Y26" s="39" t="s">
        <v>9</v>
      </c>
      <c r="AH26" s="15"/>
      <c r="AK26" s="5" t="s">
        <v>56</v>
      </c>
      <c r="AL26" s="13" t="s">
        <v>57</v>
      </c>
      <c r="AM26" s="13" t="s">
        <v>58</v>
      </c>
      <c r="AN26" s="13" t="s">
        <v>59</v>
      </c>
      <c r="AO26" s="13" t="s">
        <v>49</v>
      </c>
      <c r="AP26" s="13" t="s">
        <v>9</v>
      </c>
      <c r="AY26" s="15"/>
      <c r="BB26" s="1" t="s">
        <v>56</v>
      </c>
      <c r="BC26" s="39" t="s">
        <v>57</v>
      </c>
      <c r="BD26" s="39" t="s">
        <v>58</v>
      </c>
      <c r="BE26" s="39" t="s">
        <v>59</v>
      </c>
      <c r="BF26" s="39" t="s">
        <v>49</v>
      </c>
      <c r="BG26" s="39" t="s">
        <v>9</v>
      </c>
      <c r="BP26" s="15"/>
      <c r="BS26" s="1" t="s">
        <v>56</v>
      </c>
      <c r="BT26" s="39" t="s">
        <v>57</v>
      </c>
      <c r="BU26" s="39" t="s">
        <v>58</v>
      </c>
      <c r="BV26" s="39" t="s">
        <v>59</v>
      </c>
      <c r="BW26" s="39" t="s">
        <v>49</v>
      </c>
      <c r="BX26" s="39" t="s">
        <v>9</v>
      </c>
      <c r="CG26" s="15"/>
      <c r="CI26" s="5" t="s">
        <v>9</v>
      </c>
      <c r="CJ26" s="6" t="s">
        <v>163</v>
      </c>
      <c r="CL26" s="5" t="s">
        <v>9</v>
      </c>
      <c r="CM26" s="6" t="s">
        <v>163</v>
      </c>
      <c r="CO26" s="1" t="s">
        <v>9</v>
      </c>
      <c r="CP26" s="2" t="s">
        <v>163</v>
      </c>
    </row>
    <row r="27" spans="2:94" x14ac:dyDescent="0.75">
      <c r="B27" s="5" t="s">
        <v>60</v>
      </c>
      <c r="C27" s="13">
        <v>49157</v>
      </c>
      <c r="D27" s="13">
        <v>2</v>
      </c>
      <c r="E27" s="13">
        <v>24579</v>
      </c>
      <c r="F27" s="13" t="s">
        <v>61</v>
      </c>
      <c r="G27" s="13" t="s">
        <v>62</v>
      </c>
      <c r="P27" s="15"/>
      <c r="T27" s="1" t="s">
        <v>60</v>
      </c>
      <c r="U27" s="39">
        <v>271.7</v>
      </c>
      <c r="V27" s="39">
        <v>2</v>
      </c>
      <c r="W27" s="39">
        <v>135.80000000000001</v>
      </c>
      <c r="X27" s="39" t="s">
        <v>235</v>
      </c>
      <c r="Y27" s="39" t="s">
        <v>236</v>
      </c>
      <c r="AH27" s="15"/>
      <c r="AK27" s="5" t="s">
        <v>60</v>
      </c>
      <c r="AL27" s="13">
        <v>2.4239999999999999</v>
      </c>
      <c r="AM27" s="13">
        <v>2</v>
      </c>
      <c r="AN27" s="13">
        <v>1.212</v>
      </c>
      <c r="AO27" s="13" t="s">
        <v>125</v>
      </c>
      <c r="AP27" s="13" t="s">
        <v>126</v>
      </c>
      <c r="AY27" s="15"/>
      <c r="BB27" s="1" t="s">
        <v>60</v>
      </c>
      <c r="BC27" s="39">
        <v>236.5</v>
      </c>
      <c r="BD27" s="39">
        <v>2</v>
      </c>
      <c r="BE27" s="39">
        <v>118.3</v>
      </c>
      <c r="BF27" s="39" t="s">
        <v>257</v>
      </c>
      <c r="BG27" s="39" t="s">
        <v>258</v>
      </c>
      <c r="BP27" s="15"/>
      <c r="BS27" s="1" t="s">
        <v>60</v>
      </c>
      <c r="BT27" s="39">
        <v>0.54810000000000003</v>
      </c>
      <c r="BU27" s="39">
        <v>2</v>
      </c>
      <c r="BV27" s="39">
        <v>0.27400000000000002</v>
      </c>
      <c r="BW27" s="39" t="s">
        <v>273</v>
      </c>
      <c r="BX27" s="39" t="s">
        <v>274</v>
      </c>
      <c r="CG27" s="15"/>
      <c r="CI27" s="5" t="s">
        <v>11</v>
      </c>
      <c r="CJ27" s="6" t="s">
        <v>164</v>
      </c>
      <c r="CL27" s="5" t="s">
        <v>11</v>
      </c>
      <c r="CM27" s="6" t="s">
        <v>164</v>
      </c>
      <c r="CO27" s="1" t="s">
        <v>11</v>
      </c>
      <c r="CP27" s="2" t="s">
        <v>164</v>
      </c>
    </row>
    <row r="28" spans="2:94" x14ac:dyDescent="0.75">
      <c r="B28" s="5" t="s">
        <v>63</v>
      </c>
      <c r="C28" s="13">
        <v>44758</v>
      </c>
      <c r="D28" s="13">
        <v>9</v>
      </c>
      <c r="E28" s="13">
        <v>4973</v>
      </c>
      <c r="F28" s="13"/>
      <c r="G28" s="13"/>
      <c r="P28" s="15"/>
      <c r="T28" s="1" t="s">
        <v>63</v>
      </c>
      <c r="U28" s="39">
        <v>136</v>
      </c>
      <c r="V28" s="39">
        <v>9</v>
      </c>
      <c r="W28" s="39">
        <v>15.12</v>
      </c>
      <c r="X28" s="39"/>
      <c r="Y28" s="39"/>
      <c r="AH28" s="15"/>
      <c r="AK28" s="5" t="s">
        <v>63</v>
      </c>
      <c r="AL28" s="13">
        <v>4.6109999999999998</v>
      </c>
      <c r="AM28" s="13">
        <v>9</v>
      </c>
      <c r="AN28" s="13">
        <v>0.51229999999999998</v>
      </c>
      <c r="AO28" s="13"/>
      <c r="AP28" s="13"/>
      <c r="AY28" s="15"/>
      <c r="BB28" s="1" t="s">
        <v>63</v>
      </c>
      <c r="BC28" s="39">
        <v>153.30000000000001</v>
      </c>
      <c r="BD28" s="39">
        <v>9</v>
      </c>
      <c r="BE28" s="39">
        <v>17.03</v>
      </c>
      <c r="BF28" s="39"/>
      <c r="BG28" s="39"/>
      <c r="BP28" s="15"/>
      <c r="BS28" s="1" t="s">
        <v>63</v>
      </c>
      <c r="BT28" s="39">
        <v>0.1961</v>
      </c>
      <c r="BU28" s="39">
        <v>9</v>
      </c>
      <c r="BV28" s="39">
        <v>2.179E-2</v>
      </c>
      <c r="BW28" s="39"/>
      <c r="BX28" s="39"/>
      <c r="CG28" s="15"/>
      <c r="CI28" s="5" t="s">
        <v>13</v>
      </c>
      <c r="CJ28" s="6" t="s">
        <v>14</v>
      </c>
      <c r="CL28" s="5" t="s">
        <v>13</v>
      </c>
      <c r="CM28" s="6" t="s">
        <v>14</v>
      </c>
      <c r="CO28" s="1" t="s">
        <v>13</v>
      </c>
      <c r="CP28" s="2" t="s">
        <v>14</v>
      </c>
    </row>
    <row r="29" spans="2:94" x14ac:dyDescent="0.75">
      <c r="B29" s="5" t="s">
        <v>64</v>
      </c>
      <c r="C29" s="13">
        <v>93915</v>
      </c>
      <c r="D29" s="13">
        <v>11</v>
      </c>
      <c r="E29" s="13"/>
      <c r="F29" s="13"/>
      <c r="G29" s="13"/>
      <c r="P29" s="15"/>
      <c r="T29" s="1" t="s">
        <v>64</v>
      </c>
      <c r="U29" s="39">
        <v>407.7</v>
      </c>
      <c r="V29" s="39">
        <v>11</v>
      </c>
      <c r="W29" s="39"/>
      <c r="X29" s="39"/>
      <c r="Y29" s="39"/>
      <c r="AH29" s="15"/>
      <c r="AK29" s="5" t="s">
        <v>64</v>
      </c>
      <c r="AL29" s="13">
        <v>7.0350000000000001</v>
      </c>
      <c r="AM29" s="13">
        <v>11</v>
      </c>
      <c r="AN29" s="13"/>
      <c r="AO29" s="13"/>
      <c r="AP29" s="13"/>
      <c r="AY29" s="15"/>
      <c r="BB29" s="1" t="s">
        <v>64</v>
      </c>
      <c r="BC29" s="39">
        <v>389.8</v>
      </c>
      <c r="BD29" s="39">
        <v>11</v>
      </c>
      <c r="BE29" s="39"/>
      <c r="BF29" s="39"/>
      <c r="BG29" s="39"/>
      <c r="BP29" s="15"/>
      <c r="BS29" s="1" t="s">
        <v>64</v>
      </c>
      <c r="BT29" s="39">
        <v>0.74419999999999997</v>
      </c>
      <c r="BU29" s="39">
        <v>11</v>
      </c>
      <c r="BV29" s="39"/>
      <c r="BW29" s="39"/>
      <c r="BX29" s="39"/>
      <c r="CG29" s="15"/>
      <c r="CI29" s="5"/>
      <c r="CJ29" s="6"/>
      <c r="CL29" s="5"/>
      <c r="CM29" s="6"/>
      <c r="CO29" s="1"/>
      <c r="CP29" s="2"/>
    </row>
    <row r="30" spans="2:94" x14ac:dyDescent="0.75">
      <c r="B30" s="5"/>
      <c r="C30" s="13"/>
      <c r="D30" s="13"/>
      <c r="E30" s="13"/>
      <c r="F30" s="13"/>
      <c r="G30" s="13"/>
      <c r="P30" s="15"/>
      <c r="T30" s="1"/>
      <c r="U30" s="39"/>
      <c r="V30" s="39"/>
      <c r="W30" s="39"/>
      <c r="X30" s="39"/>
      <c r="Y30" s="39"/>
      <c r="AH30" s="15"/>
      <c r="AK30" s="5"/>
      <c r="AL30" s="13"/>
      <c r="AM30" s="13"/>
      <c r="AN30" s="13"/>
      <c r="AO30" s="13"/>
      <c r="AP30" s="13"/>
      <c r="AY30" s="15"/>
      <c r="BB30" s="1"/>
      <c r="BC30" s="39"/>
      <c r="BD30" s="39"/>
      <c r="BE30" s="39"/>
      <c r="BF30" s="39"/>
      <c r="BG30" s="39"/>
      <c r="BP30" s="15"/>
      <c r="BS30" s="1"/>
      <c r="BT30" s="39"/>
      <c r="BU30" s="39"/>
      <c r="BV30" s="39"/>
      <c r="BW30" s="39"/>
      <c r="BX30" s="39"/>
      <c r="CG30" s="15"/>
      <c r="CI30" s="5" t="s">
        <v>31</v>
      </c>
      <c r="CJ30" s="6"/>
      <c r="CL30" s="5" t="s">
        <v>31</v>
      </c>
      <c r="CM30" s="6"/>
      <c r="CO30" s="1" t="s">
        <v>31</v>
      </c>
      <c r="CP30" s="2"/>
    </row>
    <row r="31" spans="2:94" x14ac:dyDescent="0.75">
      <c r="B31" s="5" t="s">
        <v>65</v>
      </c>
      <c r="C31" s="13"/>
      <c r="D31" s="13"/>
      <c r="E31" s="13"/>
      <c r="F31" s="13"/>
      <c r="G31" s="13"/>
      <c r="P31" s="15"/>
      <c r="T31" s="1" t="s">
        <v>65</v>
      </c>
      <c r="U31" s="39"/>
      <c r="V31" s="39"/>
      <c r="W31" s="39"/>
      <c r="X31" s="39"/>
      <c r="Y31" s="39"/>
      <c r="AH31" s="15"/>
      <c r="AK31" s="5" t="s">
        <v>65</v>
      </c>
      <c r="AL31" s="13"/>
      <c r="AM31" s="13"/>
      <c r="AN31" s="13"/>
      <c r="AO31" s="13"/>
      <c r="AP31" s="13"/>
      <c r="AY31" s="15"/>
      <c r="BB31" s="1" t="s">
        <v>65</v>
      </c>
      <c r="BC31" s="39"/>
      <c r="BD31" s="39"/>
      <c r="BE31" s="39"/>
      <c r="BF31" s="39"/>
      <c r="BG31" s="39"/>
      <c r="BP31" s="15"/>
      <c r="BS31" s="1" t="s">
        <v>65</v>
      </c>
      <c r="BT31" s="39"/>
      <c r="BU31" s="39"/>
      <c r="BV31" s="39"/>
      <c r="BW31" s="39"/>
      <c r="BX31" s="39"/>
      <c r="CG31" s="15"/>
      <c r="CI31" s="5" t="s">
        <v>32</v>
      </c>
      <c r="CJ31" s="6">
        <v>4</v>
      </c>
      <c r="CL31" s="5" t="s">
        <v>32</v>
      </c>
      <c r="CM31" s="6">
        <v>3</v>
      </c>
      <c r="CO31" s="1" t="s">
        <v>32</v>
      </c>
      <c r="CP31" s="2">
        <v>3</v>
      </c>
    </row>
    <row r="32" spans="2:94" x14ac:dyDescent="0.75">
      <c r="B32" s="5" t="s">
        <v>66</v>
      </c>
      <c r="C32" s="13">
        <v>3</v>
      </c>
      <c r="D32" s="13"/>
      <c r="E32" s="13"/>
      <c r="F32" s="13"/>
      <c r="G32" s="13"/>
      <c r="P32" s="15"/>
      <c r="T32" s="1" t="s">
        <v>66</v>
      </c>
      <c r="U32" s="39">
        <v>3</v>
      </c>
      <c r="V32" s="39"/>
      <c r="W32" s="39"/>
      <c r="X32" s="39"/>
      <c r="Y32" s="39"/>
      <c r="AH32" s="15"/>
      <c r="AK32" s="5" t="s">
        <v>66</v>
      </c>
      <c r="AL32" s="13">
        <v>3</v>
      </c>
      <c r="AM32" s="13"/>
      <c r="AN32" s="13"/>
      <c r="AO32" s="13"/>
      <c r="AP32" s="13"/>
      <c r="AY32" s="15"/>
      <c r="BB32" s="1" t="s">
        <v>66</v>
      </c>
      <c r="BC32" s="39">
        <v>3</v>
      </c>
      <c r="BD32" s="39"/>
      <c r="BE32" s="39"/>
      <c r="BF32" s="39"/>
      <c r="BG32" s="39"/>
      <c r="BP32" s="15"/>
      <c r="BS32" s="1" t="s">
        <v>66</v>
      </c>
      <c r="BT32" s="39">
        <v>3</v>
      </c>
      <c r="BU32" s="39"/>
      <c r="BV32" s="39"/>
      <c r="BW32" s="39"/>
      <c r="BX32" s="39"/>
      <c r="CG32" s="15"/>
      <c r="CI32" s="7" t="s">
        <v>33</v>
      </c>
      <c r="CJ32" s="8">
        <v>4</v>
      </c>
      <c r="CL32" s="7" t="s">
        <v>33</v>
      </c>
      <c r="CM32" s="8">
        <v>3</v>
      </c>
      <c r="CO32" s="3" t="s">
        <v>33</v>
      </c>
      <c r="CP32" s="4">
        <v>3</v>
      </c>
    </row>
    <row r="33" spans="2:85" x14ac:dyDescent="0.75">
      <c r="B33" s="7" t="s">
        <v>67</v>
      </c>
      <c r="C33" s="16">
        <v>12</v>
      </c>
      <c r="D33" s="16"/>
      <c r="E33" s="16"/>
      <c r="F33" s="16"/>
      <c r="G33" s="16"/>
      <c r="H33" s="17"/>
      <c r="I33" s="17"/>
      <c r="J33" s="17"/>
      <c r="K33" s="17"/>
      <c r="L33" s="17"/>
      <c r="M33" s="17"/>
      <c r="N33" s="17"/>
      <c r="O33" s="17"/>
      <c r="P33" s="18"/>
      <c r="T33" s="3" t="s">
        <v>67</v>
      </c>
      <c r="U33" s="41">
        <v>12</v>
      </c>
      <c r="V33" s="41"/>
      <c r="W33" s="41"/>
      <c r="X33" s="41"/>
      <c r="Y33" s="41"/>
      <c r="Z33" s="17"/>
      <c r="AA33" s="17"/>
      <c r="AB33" s="17"/>
      <c r="AC33" s="17"/>
      <c r="AD33" s="17"/>
      <c r="AE33" s="17"/>
      <c r="AF33" s="17"/>
      <c r="AG33" s="17"/>
      <c r="AH33" s="18"/>
      <c r="AK33" s="7" t="s">
        <v>67</v>
      </c>
      <c r="AL33" s="16">
        <v>12</v>
      </c>
      <c r="AM33" s="16"/>
      <c r="AN33" s="16"/>
      <c r="AO33" s="16"/>
      <c r="AP33" s="16"/>
      <c r="AQ33" s="17"/>
      <c r="AR33" s="17"/>
      <c r="AS33" s="17"/>
      <c r="AT33" s="17"/>
      <c r="AU33" s="17"/>
      <c r="AV33" s="17"/>
      <c r="AW33" s="17"/>
      <c r="AX33" s="17"/>
      <c r="AY33" s="18"/>
      <c r="BB33" s="3" t="s">
        <v>67</v>
      </c>
      <c r="BC33" s="41">
        <v>12</v>
      </c>
      <c r="BD33" s="41"/>
      <c r="BE33" s="41"/>
      <c r="BF33" s="41"/>
      <c r="BG33" s="41"/>
      <c r="BH33" s="17"/>
      <c r="BI33" s="17"/>
      <c r="BJ33" s="17"/>
      <c r="BK33" s="17"/>
      <c r="BL33" s="17"/>
      <c r="BM33" s="17"/>
      <c r="BN33" s="17"/>
      <c r="BO33" s="17"/>
      <c r="BP33" s="18"/>
      <c r="BS33" s="3" t="s">
        <v>67</v>
      </c>
      <c r="BT33" s="41">
        <v>12</v>
      </c>
      <c r="BU33" s="41"/>
      <c r="BV33" s="41"/>
      <c r="BW33" s="41"/>
      <c r="BX33" s="41"/>
      <c r="BY33" s="17"/>
      <c r="BZ33" s="17"/>
      <c r="CA33" s="17"/>
      <c r="CB33" s="17"/>
      <c r="CC33" s="17"/>
      <c r="CD33" s="17"/>
      <c r="CE33" s="17"/>
      <c r="CF33" s="17"/>
      <c r="CG33" s="18"/>
    </row>
    <row r="37" spans="2:85" x14ac:dyDescent="0.75">
      <c r="B37" s="46" t="s">
        <v>93</v>
      </c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8"/>
      <c r="T37" s="61" t="s">
        <v>96</v>
      </c>
      <c r="U37" s="62"/>
      <c r="V37" s="62"/>
      <c r="W37" s="62"/>
      <c r="X37" s="62"/>
      <c r="Y37" s="62"/>
      <c r="Z37" s="62"/>
      <c r="AA37" s="62"/>
      <c r="AB37" s="62"/>
      <c r="AC37" s="62"/>
      <c r="AD37" s="62"/>
      <c r="AE37" s="62"/>
      <c r="AF37" s="62"/>
      <c r="AG37" s="62"/>
      <c r="AH37" s="63"/>
      <c r="AK37" s="46" t="s">
        <v>133</v>
      </c>
      <c r="AL37" s="47"/>
      <c r="AM37" s="47"/>
      <c r="AN37" s="47"/>
      <c r="AO37" s="47"/>
      <c r="AP37" s="47"/>
      <c r="AQ37" s="47"/>
      <c r="AR37" s="47"/>
      <c r="AS37" s="47"/>
      <c r="AT37" s="47"/>
      <c r="AU37" s="47"/>
      <c r="AV37" s="47"/>
      <c r="AW37" s="47"/>
      <c r="AX37" s="47"/>
      <c r="AY37" s="48"/>
      <c r="BB37" s="46" t="s">
        <v>253</v>
      </c>
      <c r="BC37" s="47"/>
      <c r="BD37" s="47"/>
      <c r="BE37" s="47"/>
      <c r="BF37" s="47"/>
      <c r="BG37" s="47"/>
      <c r="BH37" s="47"/>
      <c r="BI37" s="47"/>
      <c r="BJ37" s="47"/>
      <c r="BK37" s="47"/>
      <c r="BL37" s="47"/>
      <c r="BM37" s="47"/>
      <c r="BN37" s="47"/>
      <c r="BO37" s="47"/>
      <c r="BP37" s="48"/>
    </row>
    <row r="38" spans="2:85" x14ac:dyDescent="0.75">
      <c r="B38" s="54" t="s">
        <v>98</v>
      </c>
      <c r="C38" s="60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55"/>
      <c r="T38" s="64" t="s">
        <v>244</v>
      </c>
      <c r="U38" s="50"/>
      <c r="V38" s="50"/>
      <c r="W38" s="50"/>
      <c r="X38" s="50"/>
      <c r="Y38" s="50"/>
      <c r="Z38" s="50"/>
      <c r="AA38" s="50"/>
      <c r="AB38" s="50"/>
      <c r="AC38" s="50"/>
      <c r="AD38" s="50"/>
      <c r="AE38" s="50"/>
      <c r="AF38" s="50"/>
      <c r="AG38" s="50"/>
      <c r="AH38" s="51"/>
      <c r="AK38" s="49" t="s">
        <v>142</v>
      </c>
      <c r="AL38" s="50"/>
      <c r="AM38" s="50"/>
      <c r="AN38" s="50"/>
      <c r="AO38" s="50"/>
      <c r="AP38" s="50"/>
      <c r="AQ38" s="50"/>
      <c r="AR38" s="50"/>
      <c r="AS38" s="50"/>
      <c r="AT38" s="50"/>
      <c r="AU38" s="50"/>
      <c r="AV38" s="50"/>
      <c r="AW38" s="50"/>
      <c r="AX38" s="50"/>
      <c r="AY38" s="51"/>
      <c r="BB38" s="49" t="s">
        <v>262</v>
      </c>
      <c r="BC38" s="50"/>
      <c r="BD38" s="50"/>
      <c r="BE38" s="50"/>
      <c r="BF38" s="50"/>
      <c r="BG38" s="50"/>
      <c r="BH38" s="50"/>
      <c r="BI38" s="50"/>
      <c r="BJ38" s="50"/>
      <c r="BK38" s="50"/>
      <c r="BL38" s="50"/>
      <c r="BM38" s="50"/>
      <c r="BN38" s="50"/>
      <c r="BO38" s="50"/>
      <c r="BP38" s="51"/>
    </row>
    <row r="39" spans="2:85" x14ac:dyDescent="0.75">
      <c r="B39" s="9" t="s">
        <v>0</v>
      </c>
      <c r="C39" s="10" t="s">
        <v>99</v>
      </c>
      <c r="D39" s="10"/>
      <c r="E39" s="10"/>
      <c r="F39" s="10"/>
      <c r="G39" s="10"/>
      <c r="H39" s="11" t="s">
        <v>68</v>
      </c>
      <c r="I39" s="10">
        <v>1</v>
      </c>
      <c r="J39" s="10"/>
      <c r="K39" s="10"/>
      <c r="L39" s="10"/>
      <c r="M39" s="10"/>
      <c r="N39" s="10"/>
      <c r="O39" s="10"/>
      <c r="P39" s="12"/>
      <c r="T39" s="9" t="s">
        <v>0</v>
      </c>
      <c r="U39" s="10" t="s">
        <v>245</v>
      </c>
      <c r="V39" s="10"/>
      <c r="W39" s="10"/>
      <c r="X39" s="10"/>
      <c r="Y39" s="10"/>
      <c r="Z39" s="42" t="s">
        <v>68</v>
      </c>
      <c r="AA39" s="42">
        <v>1</v>
      </c>
      <c r="AB39" s="42"/>
      <c r="AC39" s="42"/>
      <c r="AD39" s="42"/>
      <c r="AE39" s="42"/>
      <c r="AF39" s="42"/>
      <c r="AG39" s="42"/>
      <c r="AH39" s="43"/>
      <c r="AK39" s="9" t="s">
        <v>0</v>
      </c>
      <c r="AL39" s="10" t="s">
        <v>134</v>
      </c>
      <c r="AM39" s="10"/>
      <c r="AN39" s="10"/>
      <c r="AO39" s="10"/>
      <c r="AP39" s="10"/>
      <c r="AQ39" s="11" t="s">
        <v>68</v>
      </c>
      <c r="AR39" s="10">
        <v>1</v>
      </c>
      <c r="AS39" s="10"/>
      <c r="AT39" s="10"/>
      <c r="AU39" s="10"/>
      <c r="AV39" s="10"/>
      <c r="AW39" s="10"/>
      <c r="AX39" s="10"/>
      <c r="AY39" s="12"/>
      <c r="BB39" s="19" t="s">
        <v>0</v>
      </c>
      <c r="BC39" s="36" t="s">
        <v>263</v>
      </c>
      <c r="BD39" s="36"/>
      <c r="BE39" s="36"/>
      <c r="BF39" s="36"/>
      <c r="BG39" s="36"/>
      <c r="BH39" s="37" t="s">
        <v>68</v>
      </c>
      <c r="BI39" s="36">
        <v>1</v>
      </c>
      <c r="BJ39" s="36"/>
      <c r="BK39" s="36"/>
      <c r="BL39" s="36"/>
      <c r="BM39" s="36"/>
      <c r="BN39" s="36"/>
      <c r="BO39" s="36"/>
      <c r="BP39" s="38"/>
    </row>
    <row r="40" spans="2:85" x14ac:dyDescent="0.75">
      <c r="B40" s="5" t="s">
        <v>42</v>
      </c>
      <c r="C40" s="13" t="s">
        <v>43</v>
      </c>
      <c r="D40" s="13"/>
      <c r="E40" s="13"/>
      <c r="F40" s="13"/>
      <c r="G40" s="13"/>
      <c r="H40" s="14" t="s">
        <v>69</v>
      </c>
      <c r="I40" s="13">
        <v>3</v>
      </c>
      <c r="J40" s="13"/>
      <c r="K40" s="13"/>
      <c r="L40" s="13"/>
      <c r="M40" s="13"/>
      <c r="N40" s="13"/>
      <c r="O40" s="13"/>
      <c r="P40" s="6"/>
      <c r="T40" s="5" t="s">
        <v>42</v>
      </c>
      <c r="U40" s="13" t="s">
        <v>43</v>
      </c>
      <c r="V40" s="13"/>
      <c r="W40" s="13"/>
      <c r="X40" s="13"/>
      <c r="Y40" s="13"/>
      <c r="Z40" t="s">
        <v>69</v>
      </c>
      <c r="AA40">
        <v>3</v>
      </c>
      <c r="AH40" s="15"/>
      <c r="AK40" s="5" t="s">
        <v>42</v>
      </c>
      <c r="AL40" s="13" t="s">
        <v>43</v>
      </c>
      <c r="AM40" s="13"/>
      <c r="AN40" s="13"/>
      <c r="AO40" s="13"/>
      <c r="AP40" s="13"/>
      <c r="AQ40" s="14" t="s">
        <v>69</v>
      </c>
      <c r="AR40" s="13">
        <v>3</v>
      </c>
      <c r="AS40" s="13"/>
      <c r="AT40" s="13"/>
      <c r="AU40" s="13"/>
      <c r="AV40" s="13"/>
      <c r="AW40" s="13"/>
      <c r="AX40" s="13"/>
      <c r="AY40" s="6"/>
      <c r="BB40" s="1" t="s">
        <v>42</v>
      </c>
      <c r="BC40" s="39" t="s">
        <v>43</v>
      </c>
      <c r="BD40" s="39"/>
      <c r="BE40" s="39"/>
      <c r="BF40" s="39"/>
      <c r="BG40" s="39"/>
      <c r="BH40" s="40" t="s">
        <v>69</v>
      </c>
      <c r="BI40" s="39">
        <v>3</v>
      </c>
      <c r="BJ40" s="39"/>
      <c r="BK40" s="39"/>
      <c r="BL40" s="39"/>
      <c r="BM40" s="39"/>
      <c r="BN40" s="39"/>
      <c r="BO40" s="39"/>
      <c r="BP40" s="2"/>
    </row>
    <row r="41" spans="2:85" x14ac:dyDescent="0.75">
      <c r="B41" s="5"/>
      <c r="C41" s="13"/>
      <c r="D41" s="13"/>
      <c r="E41" s="13"/>
      <c r="F41" s="13"/>
      <c r="G41" s="13"/>
      <c r="H41" s="14" t="s">
        <v>70</v>
      </c>
      <c r="I41" s="13">
        <v>0.05</v>
      </c>
      <c r="J41" s="13"/>
      <c r="K41" s="13"/>
      <c r="L41" s="13"/>
      <c r="M41" s="13"/>
      <c r="N41" s="13"/>
      <c r="O41" s="13"/>
      <c r="P41" s="6"/>
      <c r="T41" s="5"/>
      <c r="U41" s="13"/>
      <c r="V41" s="13"/>
      <c r="W41" s="13"/>
      <c r="X41" s="13"/>
      <c r="Y41" s="13"/>
      <c r="Z41" t="s">
        <v>70</v>
      </c>
      <c r="AA41">
        <v>0.05</v>
      </c>
      <c r="AH41" s="15"/>
      <c r="AK41" s="5"/>
      <c r="AL41" s="13"/>
      <c r="AM41" s="13"/>
      <c r="AN41" s="13"/>
      <c r="AO41" s="13"/>
      <c r="AP41" s="13"/>
      <c r="AQ41" s="14" t="s">
        <v>70</v>
      </c>
      <c r="AR41" s="13">
        <v>0.05</v>
      </c>
      <c r="AS41" s="13"/>
      <c r="AT41" s="13"/>
      <c r="AU41" s="13"/>
      <c r="AV41" s="13"/>
      <c r="AW41" s="13"/>
      <c r="AX41" s="13"/>
      <c r="AY41" s="6"/>
      <c r="BB41" s="1"/>
      <c r="BC41" s="39"/>
      <c r="BD41" s="39"/>
      <c r="BE41" s="39"/>
      <c r="BF41" s="39"/>
      <c r="BG41" s="39"/>
      <c r="BH41" s="40" t="s">
        <v>70</v>
      </c>
      <c r="BI41" s="39">
        <v>0.05</v>
      </c>
      <c r="BJ41" s="39"/>
      <c r="BK41" s="39"/>
      <c r="BL41" s="39"/>
      <c r="BM41" s="39"/>
      <c r="BN41" s="39"/>
      <c r="BO41" s="39"/>
      <c r="BP41" s="2"/>
    </row>
    <row r="42" spans="2:85" x14ac:dyDescent="0.75">
      <c r="B42" s="5" t="s">
        <v>44</v>
      </c>
      <c r="C42" s="13"/>
      <c r="D42" s="13"/>
      <c r="E42" s="13"/>
      <c r="F42" s="13"/>
      <c r="G42" s="13"/>
      <c r="H42" s="14"/>
      <c r="I42" s="13"/>
      <c r="J42" s="13"/>
      <c r="K42" s="13"/>
      <c r="L42" s="13"/>
      <c r="M42" s="13"/>
      <c r="N42" s="13"/>
      <c r="O42" s="13"/>
      <c r="P42" s="6"/>
      <c r="T42" s="5" t="s">
        <v>44</v>
      </c>
      <c r="U42" s="13"/>
      <c r="V42" s="13"/>
      <c r="W42" s="13"/>
      <c r="X42" s="13"/>
      <c r="Y42" s="13"/>
      <c r="AH42" s="15"/>
      <c r="AK42" s="5" t="s">
        <v>44</v>
      </c>
      <c r="AL42" s="13"/>
      <c r="AM42" s="13"/>
      <c r="AN42" s="13"/>
      <c r="AO42" s="13"/>
      <c r="AP42" s="13"/>
      <c r="AQ42" s="14"/>
      <c r="AR42" s="13"/>
      <c r="AS42" s="13"/>
      <c r="AT42" s="13"/>
      <c r="AU42" s="13"/>
      <c r="AV42" s="13"/>
      <c r="AW42" s="13"/>
      <c r="AX42" s="13"/>
      <c r="AY42" s="6"/>
      <c r="BB42" s="1" t="s">
        <v>44</v>
      </c>
      <c r="BC42" s="39"/>
      <c r="BD42" s="39"/>
      <c r="BE42" s="39"/>
      <c r="BF42" s="39"/>
      <c r="BG42" s="39"/>
      <c r="BH42" s="40"/>
      <c r="BI42" s="39"/>
      <c r="BJ42" s="39"/>
      <c r="BK42" s="39"/>
      <c r="BL42" s="39"/>
      <c r="BM42" s="39"/>
      <c r="BN42" s="39"/>
      <c r="BO42" s="39"/>
      <c r="BP42" s="2"/>
    </row>
    <row r="43" spans="2:85" x14ac:dyDescent="0.75">
      <c r="B43" s="5" t="s">
        <v>45</v>
      </c>
      <c r="C43" s="13">
        <v>4.181</v>
      </c>
      <c r="D43" s="13"/>
      <c r="E43" s="13"/>
      <c r="F43" s="13"/>
      <c r="G43" s="13"/>
      <c r="H43" s="14" t="s">
        <v>71</v>
      </c>
      <c r="I43" s="13" t="s">
        <v>72</v>
      </c>
      <c r="J43" s="13" t="s">
        <v>73</v>
      </c>
      <c r="K43" s="13" t="s">
        <v>74</v>
      </c>
      <c r="L43" s="13" t="s">
        <v>75</v>
      </c>
      <c r="M43" s="13" t="s">
        <v>76</v>
      </c>
      <c r="N43" s="13"/>
      <c r="O43" s="13"/>
      <c r="P43" s="6"/>
      <c r="T43" s="5" t="s">
        <v>45</v>
      </c>
      <c r="U43" s="13">
        <v>0.62580000000000002</v>
      </c>
      <c r="V43" s="13"/>
      <c r="W43" s="13"/>
      <c r="X43" s="13"/>
      <c r="Y43" s="13"/>
      <c r="Z43" t="s">
        <v>71</v>
      </c>
      <c r="AA43" t="s">
        <v>72</v>
      </c>
      <c r="AB43" t="s">
        <v>73</v>
      </c>
      <c r="AC43" t="s">
        <v>74</v>
      </c>
      <c r="AD43" t="s">
        <v>75</v>
      </c>
      <c r="AE43" t="s">
        <v>76</v>
      </c>
      <c r="AH43" s="15"/>
      <c r="AK43" s="5" t="s">
        <v>45</v>
      </c>
      <c r="AL43" s="13">
        <v>14.03</v>
      </c>
      <c r="AM43" s="13"/>
      <c r="AN43" s="13"/>
      <c r="AO43" s="13"/>
      <c r="AP43" s="13"/>
      <c r="AQ43" s="14" t="s">
        <v>71</v>
      </c>
      <c r="AR43" s="13" t="s">
        <v>72</v>
      </c>
      <c r="AS43" s="13" t="s">
        <v>73</v>
      </c>
      <c r="AT43" s="13" t="s">
        <v>74</v>
      </c>
      <c r="AU43" s="13" t="s">
        <v>75</v>
      </c>
      <c r="AV43" s="13" t="s">
        <v>76</v>
      </c>
      <c r="AW43" s="13"/>
      <c r="AX43" s="13"/>
      <c r="AY43" s="6"/>
      <c r="BB43" s="1" t="s">
        <v>45</v>
      </c>
      <c r="BC43" s="39">
        <v>29.53</v>
      </c>
      <c r="BD43" s="39"/>
      <c r="BE43" s="39"/>
      <c r="BF43" s="39"/>
      <c r="BG43" s="39"/>
      <c r="BH43" s="40" t="s">
        <v>71</v>
      </c>
      <c r="BI43" s="39" t="s">
        <v>72</v>
      </c>
      <c r="BJ43" s="39" t="s">
        <v>73</v>
      </c>
      <c r="BK43" s="39" t="s">
        <v>74</v>
      </c>
      <c r="BL43" s="39" t="s">
        <v>75</v>
      </c>
      <c r="BM43" s="39" t="s">
        <v>76</v>
      </c>
      <c r="BN43" s="39"/>
      <c r="BO43" s="39"/>
      <c r="BP43" s="2"/>
    </row>
    <row r="44" spans="2:85" x14ac:dyDescent="0.75">
      <c r="B44" s="5" t="s">
        <v>9</v>
      </c>
      <c r="C44" s="13">
        <v>5.1999999999999998E-2</v>
      </c>
      <c r="D44" s="13"/>
      <c r="E44" s="13"/>
      <c r="F44" s="13"/>
      <c r="G44" s="13"/>
      <c r="H44" s="14" t="s">
        <v>77</v>
      </c>
      <c r="I44" s="13">
        <v>-0.61499999999999999</v>
      </c>
      <c r="J44" s="13" t="s">
        <v>103</v>
      </c>
      <c r="K44" s="13" t="s">
        <v>53</v>
      </c>
      <c r="L44" s="13" t="s">
        <v>51</v>
      </c>
      <c r="M44" s="13" t="s">
        <v>79</v>
      </c>
      <c r="N44" s="13" t="s">
        <v>80</v>
      </c>
      <c r="O44" s="13"/>
      <c r="P44" s="6"/>
      <c r="T44" s="5" t="s">
        <v>9</v>
      </c>
      <c r="U44" s="13">
        <v>0.55659999999999998</v>
      </c>
      <c r="V44" s="13"/>
      <c r="W44" s="13"/>
      <c r="X44" s="13"/>
      <c r="Y44" s="13"/>
      <c r="Z44" t="s">
        <v>237</v>
      </c>
      <c r="AA44">
        <v>0.21790000000000001</v>
      </c>
      <c r="AB44" t="s">
        <v>249</v>
      </c>
      <c r="AC44" t="s">
        <v>53</v>
      </c>
      <c r="AD44" t="s">
        <v>51</v>
      </c>
      <c r="AE44">
        <v>0.78700000000000003</v>
      </c>
      <c r="AF44" t="s">
        <v>80</v>
      </c>
      <c r="AH44" s="15"/>
      <c r="AK44" s="5" t="s">
        <v>9</v>
      </c>
      <c r="AL44" s="13">
        <v>1.6999999999999999E-3</v>
      </c>
      <c r="AM44" s="13"/>
      <c r="AN44" s="13"/>
      <c r="AO44" s="13"/>
      <c r="AP44" s="13"/>
      <c r="AQ44" s="14" t="s">
        <v>127</v>
      </c>
      <c r="AR44" s="13">
        <v>-0.58630000000000004</v>
      </c>
      <c r="AS44" s="13" t="s">
        <v>138</v>
      </c>
      <c r="AT44" s="13" t="s">
        <v>53</v>
      </c>
      <c r="AU44" s="13" t="s">
        <v>51</v>
      </c>
      <c r="AV44" s="13">
        <v>0.33639999999999998</v>
      </c>
      <c r="AW44" s="13" t="s">
        <v>80</v>
      </c>
      <c r="AX44" s="13"/>
      <c r="AY44" s="6"/>
      <c r="BB44" s="1" t="s">
        <v>9</v>
      </c>
      <c r="BC44" s="39">
        <v>1E-4</v>
      </c>
      <c r="BD44" s="39"/>
      <c r="BE44" s="39"/>
      <c r="BF44" s="39"/>
      <c r="BG44" s="39"/>
      <c r="BH44" s="40" t="s">
        <v>127</v>
      </c>
      <c r="BI44" s="39">
        <v>-3.1669999999999998</v>
      </c>
      <c r="BJ44" s="39" t="s">
        <v>267</v>
      </c>
      <c r="BK44" s="39" t="s">
        <v>53</v>
      </c>
      <c r="BL44" s="39" t="s">
        <v>51</v>
      </c>
      <c r="BM44" s="39">
        <v>0.1268</v>
      </c>
      <c r="BN44" s="39" t="s">
        <v>80</v>
      </c>
      <c r="BO44" s="39"/>
      <c r="BP44" s="2"/>
    </row>
    <row r="45" spans="2:85" x14ac:dyDescent="0.75">
      <c r="B45" s="5" t="s">
        <v>11</v>
      </c>
      <c r="C45" s="13" t="s">
        <v>51</v>
      </c>
      <c r="D45" s="13"/>
      <c r="E45" s="13"/>
      <c r="F45" s="13"/>
      <c r="G45" s="13"/>
      <c r="H45" s="14" t="s">
        <v>81</v>
      </c>
      <c r="I45" s="13">
        <v>-146.19999999999999</v>
      </c>
      <c r="J45" s="13" t="s">
        <v>104</v>
      </c>
      <c r="K45" s="13" t="s">
        <v>53</v>
      </c>
      <c r="L45" s="13" t="s">
        <v>51</v>
      </c>
      <c r="M45" s="13">
        <v>7.7600000000000002E-2</v>
      </c>
      <c r="N45" s="13" t="s">
        <v>43</v>
      </c>
      <c r="O45" s="13"/>
      <c r="P45" s="6"/>
      <c r="T45" s="5" t="s">
        <v>11</v>
      </c>
      <c r="U45" s="13" t="s">
        <v>51</v>
      </c>
      <c r="V45" s="13"/>
      <c r="W45" s="13"/>
      <c r="X45" s="13"/>
      <c r="Y45" s="13"/>
      <c r="Z45" t="s">
        <v>239</v>
      </c>
      <c r="AA45">
        <v>-0.14430000000000001</v>
      </c>
      <c r="AB45" t="s">
        <v>250</v>
      </c>
      <c r="AC45" t="s">
        <v>53</v>
      </c>
      <c r="AD45" t="s">
        <v>51</v>
      </c>
      <c r="AE45">
        <v>0.89880000000000004</v>
      </c>
      <c r="AF45" t="s">
        <v>43</v>
      </c>
      <c r="AH45" s="15"/>
      <c r="AK45" s="5" t="s">
        <v>11</v>
      </c>
      <c r="AL45" s="13" t="s">
        <v>109</v>
      </c>
      <c r="AM45" s="13"/>
      <c r="AN45" s="13"/>
      <c r="AO45" s="13"/>
      <c r="AP45" s="13"/>
      <c r="AQ45" s="14" t="s">
        <v>129</v>
      </c>
      <c r="AR45" s="13">
        <v>-2.0150000000000001</v>
      </c>
      <c r="AS45" s="13" t="s">
        <v>139</v>
      </c>
      <c r="AT45" s="13" t="s">
        <v>14</v>
      </c>
      <c r="AU45" s="13" t="s">
        <v>109</v>
      </c>
      <c r="AV45" s="13">
        <v>1.6000000000000001E-3</v>
      </c>
      <c r="AW45" s="13" t="s">
        <v>43</v>
      </c>
      <c r="AX45" s="13"/>
      <c r="AY45" s="6"/>
      <c r="BB45" s="1" t="s">
        <v>11</v>
      </c>
      <c r="BC45" s="39" t="s">
        <v>12</v>
      </c>
      <c r="BD45" s="39"/>
      <c r="BE45" s="39"/>
      <c r="BF45" s="39"/>
      <c r="BG45" s="39"/>
      <c r="BH45" s="40" t="s">
        <v>129</v>
      </c>
      <c r="BI45" s="39">
        <v>-10.82</v>
      </c>
      <c r="BJ45" s="39" t="s">
        <v>268</v>
      </c>
      <c r="BK45" s="39" t="s">
        <v>14</v>
      </c>
      <c r="BL45" s="39" t="s">
        <v>12</v>
      </c>
      <c r="BM45" s="39">
        <v>1E-4</v>
      </c>
      <c r="BN45" s="39" t="s">
        <v>43</v>
      </c>
      <c r="BO45" s="39"/>
      <c r="BP45" s="2"/>
    </row>
    <row r="46" spans="2:85" x14ac:dyDescent="0.75">
      <c r="B46" s="5" t="s">
        <v>46</v>
      </c>
      <c r="C46" s="13" t="s">
        <v>53</v>
      </c>
      <c r="D46" s="13"/>
      <c r="E46" s="13"/>
      <c r="F46" s="13"/>
      <c r="G46" s="13"/>
      <c r="H46" s="14" t="s">
        <v>83</v>
      </c>
      <c r="I46" s="13">
        <v>-145.6</v>
      </c>
      <c r="J46" s="13" t="s">
        <v>105</v>
      </c>
      <c r="K46" s="13" t="s">
        <v>53</v>
      </c>
      <c r="L46" s="13" t="s">
        <v>51</v>
      </c>
      <c r="M46" s="13">
        <v>7.8899999999999998E-2</v>
      </c>
      <c r="N46" s="13" t="s">
        <v>85</v>
      </c>
      <c r="O46" s="13"/>
      <c r="P46" s="6"/>
      <c r="T46" s="5" t="s">
        <v>46</v>
      </c>
      <c r="U46" s="13" t="s">
        <v>53</v>
      </c>
      <c r="V46" s="13"/>
      <c r="W46" s="13"/>
      <c r="X46" s="13"/>
      <c r="Y46" s="13"/>
      <c r="Z46" t="s">
        <v>241</v>
      </c>
      <c r="AA46">
        <v>-0.36220000000000002</v>
      </c>
      <c r="AB46" t="s">
        <v>251</v>
      </c>
      <c r="AC46" t="s">
        <v>53</v>
      </c>
      <c r="AD46" t="s">
        <v>51</v>
      </c>
      <c r="AE46">
        <v>0.53139999999999998</v>
      </c>
      <c r="AF46" t="s">
        <v>85</v>
      </c>
      <c r="AH46" s="15"/>
      <c r="AK46" s="5" t="s">
        <v>46</v>
      </c>
      <c r="AL46" s="13" t="s">
        <v>14</v>
      </c>
      <c r="AM46" s="13"/>
      <c r="AN46" s="13"/>
      <c r="AO46" s="13"/>
      <c r="AP46" s="13"/>
      <c r="AQ46" s="14" t="s">
        <v>131</v>
      </c>
      <c r="AR46" s="13">
        <v>-1.4279999999999999</v>
      </c>
      <c r="AS46" s="13" t="s">
        <v>140</v>
      </c>
      <c r="AT46" s="13" t="s">
        <v>14</v>
      </c>
      <c r="AU46" s="13" t="s">
        <v>30</v>
      </c>
      <c r="AV46" s="13">
        <v>1.3299999999999999E-2</v>
      </c>
      <c r="AW46" s="13" t="s">
        <v>85</v>
      </c>
      <c r="AX46" s="13"/>
      <c r="AY46" s="6"/>
      <c r="BB46" s="1" t="s">
        <v>46</v>
      </c>
      <c r="BC46" s="39" t="s">
        <v>14</v>
      </c>
      <c r="BD46" s="39"/>
      <c r="BE46" s="39"/>
      <c r="BF46" s="39"/>
      <c r="BG46" s="39"/>
      <c r="BH46" s="40" t="s">
        <v>131</v>
      </c>
      <c r="BI46" s="39">
        <v>-7.6509999999999998</v>
      </c>
      <c r="BJ46" s="39" t="s">
        <v>269</v>
      </c>
      <c r="BK46" s="39" t="s">
        <v>14</v>
      </c>
      <c r="BL46" s="39" t="s">
        <v>109</v>
      </c>
      <c r="BM46" s="39">
        <v>1.2999999999999999E-3</v>
      </c>
      <c r="BN46" s="39" t="s">
        <v>85</v>
      </c>
      <c r="BO46" s="39"/>
      <c r="BP46" s="2"/>
    </row>
    <row r="47" spans="2:85" x14ac:dyDescent="0.75">
      <c r="B47" s="5" t="s">
        <v>47</v>
      </c>
      <c r="C47" s="13">
        <v>0.48159999999999997</v>
      </c>
      <c r="D47" s="13"/>
      <c r="E47" s="13"/>
      <c r="F47" s="13"/>
      <c r="G47" s="13"/>
      <c r="H47" s="14"/>
      <c r="I47" s="13"/>
      <c r="J47" s="13"/>
      <c r="K47" s="13"/>
      <c r="L47" s="13"/>
      <c r="M47" s="13"/>
      <c r="N47" s="13"/>
      <c r="O47" s="13"/>
      <c r="P47" s="6"/>
      <c r="T47" s="5" t="s">
        <v>47</v>
      </c>
      <c r="U47" s="13">
        <v>0.1221</v>
      </c>
      <c r="V47" s="13"/>
      <c r="W47" s="13"/>
      <c r="X47" s="13"/>
      <c r="Y47" s="13"/>
      <c r="AH47" s="15"/>
      <c r="AK47" s="5" t="s">
        <v>47</v>
      </c>
      <c r="AL47" s="13">
        <v>0.7571</v>
      </c>
      <c r="AM47" s="13"/>
      <c r="AN47" s="13"/>
      <c r="AO47" s="13"/>
      <c r="AP47" s="13"/>
      <c r="AQ47" s="14"/>
      <c r="AR47" s="13"/>
      <c r="AS47" s="13"/>
      <c r="AT47" s="13"/>
      <c r="AU47" s="13"/>
      <c r="AV47" s="13"/>
      <c r="AW47" s="13"/>
      <c r="AX47" s="13"/>
      <c r="AY47" s="6"/>
      <c r="BB47" s="1" t="s">
        <v>47</v>
      </c>
      <c r="BC47" s="39">
        <v>0.86780000000000002</v>
      </c>
      <c r="BD47" s="39"/>
      <c r="BE47" s="39"/>
      <c r="BF47" s="39"/>
      <c r="BG47" s="39"/>
      <c r="BH47" s="40"/>
      <c r="BI47" s="39"/>
      <c r="BJ47" s="39"/>
      <c r="BK47" s="39"/>
      <c r="BL47" s="39"/>
      <c r="BM47" s="39"/>
      <c r="BN47" s="39"/>
      <c r="BO47" s="39"/>
      <c r="BP47" s="2"/>
    </row>
    <row r="48" spans="2:85" x14ac:dyDescent="0.75">
      <c r="B48" s="5"/>
      <c r="C48" s="13"/>
      <c r="D48" s="13"/>
      <c r="E48" s="13"/>
      <c r="F48" s="13"/>
      <c r="G48" s="13"/>
      <c r="H48" s="14" t="s">
        <v>86</v>
      </c>
      <c r="I48" s="13" t="s">
        <v>87</v>
      </c>
      <c r="J48" s="13" t="s">
        <v>88</v>
      </c>
      <c r="K48" s="13" t="s">
        <v>72</v>
      </c>
      <c r="L48" s="13" t="s">
        <v>89</v>
      </c>
      <c r="M48" s="13" t="s">
        <v>90</v>
      </c>
      <c r="N48" s="13" t="s">
        <v>91</v>
      </c>
      <c r="O48" s="13" t="s">
        <v>92</v>
      </c>
      <c r="P48" s="6" t="s">
        <v>58</v>
      </c>
      <c r="T48" s="5"/>
      <c r="U48" s="13"/>
      <c r="V48" s="13"/>
      <c r="W48" s="13"/>
      <c r="X48" s="13"/>
      <c r="Y48" s="13"/>
      <c r="Z48" t="s">
        <v>86</v>
      </c>
      <c r="AA48" t="s">
        <v>87</v>
      </c>
      <c r="AB48" t="s">
        <v>88</v>
      </c>
      <c r="AC48" t="s">
        <v>72</v>
      </c>
      <c r="AD48" t="s">
        <v>89</v>
      </c>
      <c r="AE48" t="s">
        <v>90</v>
      </c>
      <c r="AF48" t="s">
        <v>91</v>
      </c>
      <c r="AG48" t="s">
        <v>92</v>
      </c>
      <c r="AH48" s="15" t="s">
        <v>58</v>
      </c>
      <c r="AK48" s="5"/>
      <c r="AL48" s="13"/>
      <c r="AM48" s="13"/>
      <c r="AN48" s="13"/>
      <c r="AO48" s="13"/>
      <c r="AP48" s="13"/>
      <c r="AQ48" s="14" t="s">
        <v>86</v>
      </c>
      <c r="AR48" s="13" t="s">
        <v>87</v>
      </c>
      <c r="AS48" s="13" t="s">
        <v>88</v>
      </c>
      <c r="AT48" s="13" t="s">
        <v>72</v>
      </c>
      <c r="AU48" s="13" t="s">
        <v>89</v>
      </c>
      <c r="AV48" s="13" t="s">
        <v>90</v>
      </c>
      <c r="AW48" s="13" t="s">
        <v>91</v>
      </c>
      <c r="AX48" s="13" t="s">
        <v>92</v>
      </c>
      <c r="AY48" s="6" t="s">
        <v>58</v>
      </c>
      <c r="BB48" s="1"/>
      <c r="BC48" s="39"/>
      <c r="BD48" s="39"/>
      <c r="BE48" s="39"/>
      <c r="BF48" s="39"/>
      <c r="BG48" s="39"/>
      <c r="BH48" s="40" t="s">
        <v>86</v>
      </c>
      <c r="BI48" s="39" t="s">
        <v>87</v>
      </c>
      <c r="BJ48" s="39" t="s">
        <v>88</v>
      </c>
      <c r="BK48" s="39" t="s">
        <v>72</v>
      </c>
      <c r="BL48" s="39" t="s">
        <v>89</v>
      </c>
      <c r="BM48" s="39" t="s">
        <v>90</v>
      </c>
      <c r="BN48" s="39" t="s">
        <v>91</v>
      </c>
      <c r="BO48" s="39" t="s">
        <v>92</v>
      </c>
      <c r="BP48" s="2" t="s">
        <v>58</v>
      </c>
    </row>
    <row r="49" spans="2:68" x14ac:dyDescent="0.75">
      <c r="B49" s="5" t="s">
        <v>48</v>
      </c>
      <c r="C49" s="13"/>
      <c r="D49" s="13"/>
      <c r="E49" s="13"/>
      <c r="F49" s="13"/>
      <c r="G49" s="13"/>
      <c r="H49" s="14" t="s">
        <v>77</v>
      </c>
      <c r="I49" s="13">
        <v>1</v>
      </c>
      <c r="J49" s="13">
        <v>1.615</v>
      </c>
      <c r="K49" s="13">
        <v>-0.61499999999999999</v>
      </c>
      <c r="L49" s="13">
        <v>58.26</v>
      </c>
      <c r="M49" s="13">
        <v>4</v>
      </c>
      <c r="N49" s="13">
        <v>4</v>
      </c>
      <c r="O49" s="13">
        <v>1.4930000000000001E-2</v>
      </c>
      <c r="P49" s="6">
        <v>9</v>
      </c>
      <c r="T49" s="5" t="s">
        <v>48</v>
      </c>
      <c r="U49" s="13"/>
      <c r="V49" s="13"/>
      <c r="W49" s="13"/>
      <c r="X49" s="13"/>
      <c r="Y49" s="13"/>
      <c r="Z49" t="s">
        <v>237</v>
      </c>
      <c r="AA49">
        <v>1</v>
      </c>
      <c r="AB49">
        <v>0.78210000000000002</v>
      </c>
      <c r="AC49">
        <v>0.21790000000000001</v>
      </c>
      <c r="AD49">
        <v>0.32590000000000002</v>
      </c>
      <c r="AE49">
        <v>4</v>
      </c>
      <c r="AF49">
        <v>4</v>
      </c>
      <c r="AG49">
        <v>0.94520000000000004</v>
      </c>
      <c r="AH49" s="15">
        <v>9</v>
      </c>
      <c r="AK49" s="5" t="s">
        <v>48</v>
      </c>
      <c r="AL49" s="13"/>
      <c r="AM49" s="13"/>
      <c r="AN49" s="13"/>
      <c r="AO49" s="13"/>
      <c r="AP49" s="13"/>
      <c r="AQ49" s="14" t="s">
        <v>127</v>
      </c>
      <c r="AR49" s="13">
        <v>1</v>
      </c>
      <c r="AS49" s="13">
        <v>1.5860000000000001</v>
      </c>
      <c r="AT49" s="13">
        <v>-0.58630000000000004</v>
      </c>
      <c r="AU49" s="13">
        <v>0.39119999999999999</v>
      </c>
      <c r="AV49" s="13">
        <v>4</v>
      </c>
      <c r="AW49" s="13">
        <v>4</v>
      </c>
      <c r="AX49" s="13">
        <v>2.1190000000000002</v>
      </c>
      <c r="AY49" s="6">
        <v>9</v>
      </c>
      <c r="BB49" s="1" t="s">
        <v>48</v>
      </c>
      <c r="BC49" s="39"/>
      <c r="BD49" s="39"/>
      <c r="BE49" s="39"/>
      <c r="BF49" s="39"/>
      <c r="BG49" s="39"/>
      <c r="BH49" s="40" t="s">
        <v>127</v>
      </c>
      <c r="BI49" s="39">
        <v>1</v>
      </c>
      <c r="BJ49" s="39">
        <v>4.1669999999999998</v>
      </c>
      <c r="BK49" s="39">
        <v>-3.1669999999999998</v>
      </c>
      <c r="BL49" s="39">
        <v>1.4470000000000001</v>
      </c>
      <c r="BM49" s="39">
        <v>4</v>
      </c>
      <c r="BN49" s="39">
        <v>4</v>
      </c>
      <c r="BO49" s="39">
        <v>3.0939999999999999</v>
      </c>
      <c r="BP49" s="2">
        <v>9</v>
      </c>
    </row>
    <row r="50" spans="2:68" x14ac:dyDescent="0.75">
      <c r="B50" s="5" t="s">
        <v>49</v>
      </c>
      <c r="C50" s="13" t="s">
        <v>100</v>
      </c>
      <c r="D50" s="13"/>
      <c r="E50" s="13"/>
      <c r="F50" s="13"/>
      <c r="G50" s="13"/>
      <c r="H50" s="14" t="s">
        <v>81</v>
      </c>
      <c r="I50" s="13">
        <v>1</v>
      </c>
      <c r="J50" s="13">
        <v>147.19999999999999</v>
      </c>
      <c r="K50" s="13">
        <v>-146.19999999999999</v>
      </c>
      <c r="L50" s="13">
        <v>58.26</v>
      </c>
      <c r="M50" s="13">
        <v>4</v>
      </c>
      <c r="N50" s="13">
        <v>4</v>
      </c>
      <c r="O50" s="13">
        <v>3.5489999999999999</v>
      </c>
      <c r="P50" s="6">
        <v>9</v>
      </c>
      <c r="T50" s="5" t="s">
        <v>49</v>
      </c>
      <c r="U50" s="13" t="s">
        <v>246</v>
      </c>
      <c r="V50" s="13"/>
      <c r="W50" s="13"/>
      <c r="X50" s="13"/>
      <c r="Y50" s="13"/>
      <c r="Z50" t="s">
        <v>239</v>
      </c>
      <c r="AA50">
        <v>1</v>
      </c>
      <c r="AB50">
        <v>1.1439999999999999</v>
      </c>
      <c r="AC50">
        <v>-0.14430000000000001</v>
      </c>
      <c r="AD50">
        <v>0.32590000000000002</v>
      </c>
      <c r="AE50">
        <v>4</v>
      </c>
      <c r="AF50">
        <v>4</v>
      </c>
      <c r="AG50">
        <v>0.62609999999999999</v>
      </c>
      <c r="AH50" s="15">
        <v>9</v>
      </c>
      <c r="AK50" s="5" t="s">
        <v>49</v>
      </c>
      <c r="AL50" s="13" t="s">
        <v>135</v>
      </c>
      <c r="AM50" s="13"/>
      <c r="AN50" s="13"/>
      <c r="AO50" s="13"/>
      <c r="AP50" s="13"/>
      <c r="AQ50" s="14" t="s">
        <v>129</v>
      </c>
      <c r="AR50" s="13">
        <v>1</v>
      </c>
      <c r="AS50" s="13">
        <v>3.0150000000000001</v>
      </c>
      <c r="AT50" s="13">
        <v>-2.0150000000000001</v>
      </c>
      <c r="AU50" s="13">
        <v>0.39119999999999999</v>
      </c>
      <c r="AV50" s="13">
        <v>4</v>
      </c>
      <c r="AW50" s="13">
        <v>4</v>
      </c>
      <c r="AX50" s="13">
        <v>7.282</v>
      </c>
      <c r="AY50" s="6">
        <v>9</v>
      </c>
      <c r="BB50" s="1" t="s">
        <v>49</v>
      </c>
      <c r="BC50" s="39" t="s">
        <v>264</v>
      </c>
      <c r="BD50" s="39"/>
      <c r="BE50" s="39"/>
      <c r="BF50" s="39"/>
      <c r="BG50" s="39"/>
      <c r="BH50" s="40" t="s">
        <v>129</v>
      </c>
      <c r="BI50" s="39">
        <v>1</v>
      </c>
      <c r="BJ50" s="39">
        <v>11.82</v>
      </c>
      <c r="BK50" s="39">
        <v>-10.82</v>
      </c>
      <c r="BL50" s="39">
        <v>1.4470000000000001</v>
      </c>
      <c r="BM50" s="39">
        <v>4</v>
      </c>
      <c r="BN50" s="39">
        <v>4</v>
      </c>
      <c r="BO50" s="39">
        <v>10.57</v>
      </c>
      <c r="BP50" s="2">
        <v>9</v>
      </c>
    </row>
    <row r="51" spans="2:68" x14ac:dyDescent="0.75">
      <c r="B51" s="5" t="s">
        <v>9</v>
      </c>
      <c r="C51" s="13">
        <v>2.9999999999999997E-4</v>
      </c>
      <c r="D51" s="13"/>
      <c r="E51" s="13"/>
      <c r="F51" s="13"/>
      <c r="G51" s="13"/>
      <c r="H51" s="14" t="s">
        <v>83</v>
      </c>
      <c r="I51" s="13">
        <v>1.615</v>
      </c>
      <c r="J51" s="13">
        <v>147.19999999999999</v>
      </c>
      <c r="K51" s="13">
        <v>-145.6</v>
      </c>
      <c r="L51" s="13">
        <v>58.26</v>
      </c>
      <c r="M51" s="13">
        <v>4</v>
      </c>
      <c r="N51" s="13">
        <v>4</v>
      </c>
      <c r="O51" s="13">
        <v>3.5339999999999998</v>
      </c>
      <c r="P51" s="6">
        <v>9</v>
      </c>
      <c r="T51" s="5" t="s">
        <v>9</v>
      </c>
      <c r="U51" s="13">
        <v>0.13150000000000001</v>
      </c>
      <c r="V51" s="13"/>
      <c r="W51" s="13"/>
      <c r="X51" s="13"/>
      <c r="Y51" s="13"/>
      <c r="Z51" t="s">
        <v>241</v>
      </c>
      <c r="AA51">
        <v>0.78210000000000002</v>
      </c>
      <c r="AB51">
        <v>1.1439999999999999</v>
      </c>
      <c r="AC51">
        <v>-0.36220000000000002</v>
      </c>
      <c r="AD51">
        <v>0.32590000000000002</v>
      </c>
      <c r="AE51">
        <v>4</v>
      </c>
      <c r="AF51">
        <v>4</v>
      </c>
      <c r="AG51">
        <v>1.571</v>
      </c>
      <c r="AH51" s="15">
        <v>9</v>
      </c>
      <c r="AK51" s="5" t="s">
        <v>9</v>
      </c>
      <c r="AL51" s="13">
        <v>2.4E-2</v>
      </c>
      <c r="AM51" s="13"/>
      <c r="AN51" s="13"/>
      <c r="AO51" s="13"/>
      <c r="AP51" s="13"/>
      <c r="AQ51" s="14" t="s">
        <v>131</v>
      </c>
      <c r="AR51" s="13">
        <v>1.5860000000000001</v>
      </c>
      <c r="AS51" s="13">
        <v>3.0150000000000001</v>
      </c>
      <c r="AT51" s="13">
        <v>-1.4279999999999999</v>
      </c>
      <c r="AU51" s="13">
        <v>0.39119999999999999</v>
      </c>
      <c r="AV51" s="13">
        <v>4</v>
      </c>
      <c r="AW51" s="13">
        <v>4</v>
      </c>
      <c r="AX51" s="13">
        <v>5.1630000000000003</v>
      </c>
      <c r="AY51" s="6">
        <v>9</v>
      </c>
      <c r="BB51" s="1" t="s">
        <v>9</v>
      </c>
      <c r="BC51" s="39">
        <v>0.30430000000000001</v>
      </c>
      <c r="BD51" s="39"/>
      <c r="BE51" s="39"/>
      <c r="BF51" s="39"/>
      <c r="BG51" s="39"/>
      <c r="BH51" s="40" t="s">
        <v>131</v>
      </c>
      <c r="BI51" s="39">
        <v>4.1669999999999998</v>
      </c>
      <c r="BJ51" s="39">
        <v>11.82</v>
      </c>
      <c r="BK51" s="39">
        <v>-7.6509999999999998</v>
      </c>
      <c r="BL51" s="39">
        <v>1.4470000000000001</v>
      </c>
      <c r="BM51" s="39">
        <v>4</v>
      </c>
      <c r="BN51" s="39">
        <v>4</v>
      </c>
      <c r="BO51" s="39">
        <v>7.476</v>
      </c>
      <c r="BP51" s="2">
        <v>9</v>
      </c>
    </row>
    <row r="52" spans="2:68" x14ac:dyDescent="0.75">
      <c r="B52" s="5" t="s">
        <v>11</v>
      </c>
      <c r="C52" s="13" t="s">
        <v>12</v>
      </c>
      <c r="D52" s="13"/>
      <c r="E52" s="13"/>
      <c r="F52" s="13"/>
      <c r="G52" s="13"/>
      <c r="P52" s="15"/>
      <c r="T52" s="5" t="s">
        <v>11</v>
      </c>
      <c r="U52" s="13" t="s">
        <v>51</v>
      </c>
      <c r="V52" s="13"/>
      <c r="W52" s="13"/>
      <c r="X52" s="13"/>
      <c r="Y52" s="13"/>
      <c r="AH52" s="15"/>
      <c r="AK52" s="5" t="s">
        <v>11</v>
      </c>
      <c r="AL52" s="13" t="s">
        <v>30</v>
      </c>
      <c r="AM52" s="13"/>
      <c r="AN52" s="13"/>
      <c r="AO52" s="13"/>
      <c r="AP52" s="13"/>
      <c r="AY52" s="15"/>
      <c r="BB52" s="1" t="s">
        <v>11</v>
      </c>
      <c r="BC52" s="39" t="s">
        <v>51</v>
      </c>
      <c r="BD52" s="39"/>
      <c r="BE52" s="39"/>
      <c r="BF52" s="39"/>
      <c r="BG52" s="39"/>
      <c r="BP52" s="15"/>
    </row>
    <row r="53" spans="2:68" x14ac:dyDescent="0.75">
      <c r="B53" s="5" t="s">
        <v>52</v>
      </c>
      <c r="C53" s="13" t="s">
        <v>14</v>
      </c>
      <c r="D53" s="13"/>
      <c r="E53" s="13"/>
      <c r="F53" s="13"/>
      <c r="G53" s="13"/>
      <c r="P53" s="15"/>
      <c r="T53" s="5" t="s">
        <v>52</v>
      </c>
      <c r="U53" s="13" t="s">
        <v>53</v>
      </c>
      <c r="V53" s="13"/>
      <c r="W53" s="13"/>
      <c r="X53" s="13"/>
      <c r="Y53" s="13"/>
      <c r="AH53" s="15"/>
      <c r="AK53" s="5" t="s">
        <v>52</v>
      </c>
      <c r="AL53" s="13" t="s">
        <v>14</v>
      </c>
      <c r="AM53" s="13"/>
      <c r="AN53" s="13"/>
      <c r="AO53" s="13"/>
      <c r="AP53" s="13"/>
      <c r="AY53" s="15"/>
      <c r="BB53" s="1" t="s">
        <v>52</v>
      </c>
      <c r="BC53" s="39" t="s">
        <v>53</v>
      </c>
      <c r="BD53" s="39"/>
      <c r="BE53" s="39"/>
      <c r="BF53" s="39"/>
      <c r="BG53" s="39"/>
      <c r="BP53" s="15"/>
    </row>
    <row r="54" spans="2:68" x14ac:dyDescent="0.75">
      <c r="B54" s="5"/>
      <c r="C54" s="13"/>
      <c r="D54" s="13"/>
      <c r="E54" s="13"/>
      <c r="F54" s="13"/>
      <c r="G54" s="13"/>
      <c r="P54" s="15"/>
      <c r="T54" s="5"/>
      <c r="U54" s="13"/>
      <c r="V54" s="13"/>
      <c r="W54" s="13"/>
      <c r="X54" s="13"/>
      <c r="Y54" s="13"/>
      <c r="AH54" s="15"/>
      <c r="AK54" s="5"/>
      <c r="AL54" s="13"/>
      <c r="AM54" s="13"/>
      <c r="AN54" s="13"/>
      <c r="AO54" s="13"/>
      <c r="AP54" s="13"/>
      <c r="AY54" s="15"/>
      <c r="BB54" s="1"/>
      <c r="BC54" s="39"/>
      <c r="BD54" s="39"/>
      <c r="BE54" s="39"/>
      <c r="BF54" s="39"/>
      <c r="BG54" s="39"/>
      <c r="BP54" s="15"/>
    </row>
    <row r="55" spans="2:68" x14ac:dyDescent="0.75">
      <c r="B55" s="5" t="s">
        <v>54</v>
      </c>
      <c r="C55" s="13"/>
      <c r="D55" s="13"/>
      <c r="E55" s="13"/>
      <c r="F55" s="13"/>
      <c r="G55" s="13"/>
      <c r="P55" s="15"/>
      <c r="T55" s="5" t="s">
        <v>54</v>
      </c>
      <c r="U55" s="13"/>
      <c r="V55" s="13"/>
      <c r="W55" s="13"/>
      <c r="X55" s="13"/>
      <c r="Y55" s="13"/>
      <c r="AH55" s="15"/>
      <c r="AK55" s="5" t="s">
        <v>54</v>
      </c>
      <c r="AL55" s="13"/>
      <c r="AM55" s="13"/>
      <c r="AN55" s="13"/>
      <c r="AO55" s="13"/>
      <c r="AP55" s="13"/>
      <c r="AY55" s="15"/>
      <c r="BB55" s="1" t="s">
        <v>54</v>
      </c>
      <c r="BC55" s="39"/>
      <c r="BD55" s="39"/>
      <c r="BE55" s="39"/>
      <c r="BF55" s="39"/>
      <c r="BG55" s="39"/>
      <c r="BP55" s="15"/>
    </row>
    <row r="56" spans="2:68" x14ac:dyDescent="0.75">
      <c r="B56" s="5" t="s">
        <v>55</v>
      </c>
      <c r="C56" s="13"/>
      <c r="D56" s="13"/>
      <c r="E56" s="13"/>
      <c r="F56" s="13"/>
      <c r="G56" s="13"/>
      <c r="P56" s="15"/>
      <c r="T56" s="5" t="s">
        <v>55</v>
      </c>
      <c r="U56" s="13"/>
      <c r="V56" s="13"/>
      <c r="W56" s="13"/>
      <c r="X56" s="13"/>
      <c r="Y56" s="13"/>
      <c r="AH56" s="15"/>
      <c r="AK56" s="5" t="s">
        <v>55</v>
      </c>
      <c r="AL56" s="13"/>
      <c r="AM56" s="13"/>
      <c r="AN56" s="13"/>
      <c r="AO56" s="13"/>
      <c r="AP56" s="13"/>
      <c r="AY56" s="15"/>
      <c r="BB56" s="1" t="s">
        <v>55</v>
      </c>
      <c r="BC56" s="39"/>
      <c r="BD56" s="39"/>
      <c r="BE56" s="39"/>
      <c r="BF56" s="39"/>
      <c r="BG56" s="39"/>
      <c r="BP56" s="15"/>
    </row>
    <row r="57" spans="2:68" x14ac:dyDescent="0.75">
      <c r="B57" s="5" t="s">
        <v>9</v>
      </c>
      <c r="C57" s="13"/>
      <c r="D57" s="13"/>
      <c r="E57" s="13"/>
      <c r="F57" s="13"/>
      <c r="G57" s="13"/>
      <c r="P57" s="15"/>
      <c r="T57" s="5" t="s">
        <v>9</v>
      </c>
      <c r="U57" s="13"/>
      <c r="V57" s="13"/>
      <c r="W57" s="13"/>
      <c r="X57" s="13"/>
      <c r="Y57" s="13"/>
      <c r="AH57" s="15"/>
      <c r="AK57" s="5" t="s">
        <v>9</v>
      </c>
      <c r="AL57" s="13"/>
      <c r="AM57" s="13"/>
      <c r="AN57" s="13"/>
      <c r="AO57" s="13"/>
      <c r="AP57" s="13"/>
      <c r="AY57" s="15"/>
      <c r="BB57" s="1" t="s">
        <v>9</v>
      </c>
      <c r="BC57" s="39"/>
      <c r="BD57" s="39"/>
      <c r="BE57" s="39"/>
      <c r="BF57" s="39"/>
      <c r="BG57" s="39"/>
      <c r="BP57" s="15"/>
    </row>
    <row r="58" spans="2:68" x14ac:dyDescent="0.75">
      <c r="B58" s="5" t="s">
        <v>11</v>
      </c>
      <c r="C58" s="13"/>
      <c r="D58" s="13"/>
      <c r="E58" s="13"/>
      <c r="F58" s="13"/>
      <c r="G58" s="13"/>
      <c r="P58" s="15"/>
      <c r="T58" s="5" t="s">
        <v>11</v>
      </c>
      <c r="U58" s="13"/>
      <c r="V58" s="13"/>
      <c r="W58" s="13"/>
      <c r="X58" s="13"/>
      <c r="Y58" s="13"/>
      <c r="AH58" s="15"/>
      <c r="AK58" s="5" t="s">
        <v>11</v>
      </c>
      <c r="AL58" s="13"/>
      <c r="AM58" s="13"/>
      <c r="AN58" s="13"/>
      <c r="AO58" s="13"/>
      <c r="AP58" s="13"/>
      <c r="AY58" s="15"/>
      <c r="BB58" s="1" t="s">
        <v>11</v>
      </c>
      <c r="BC58" s="39"/>
      <c r="BD58" s="39"/>
      <c r="BE58" s="39"/>
      <c r="BF58" s="39"/>
      <c r="BG58" s="39"/>
      <c r="BP58" s="15"/>
    </row>
    <row r="59" spans="2:68" x14ac:dyDescent="0.75">
      <c r="B59" s="5" t="s">
        <v>52</v>
      </c>
      <c r="C59" s="13"/>
      <c r="D59" s="13"/>
      <c r="E59" s="13"/>
      <c r="F59" s="13"/>
      <c r="G59" s="13"/>
      <c r="P59" s="15"/>
      <c r="T59" s="5" t="s">
        <v>52</v>
      </c>
      <c r="U59" s="13"/>
      <c r="V59" s="13"/>
      <c r="W59" s="13"/>
      <c r="X59" s="13"/>
      <c r="Y59" s="13"/>
      <c r="AH59" s="15"/>
      <c r="AK59" s="5" t="s">
        <v>52</v>
      </c>
      <c r="AL59" s="13"/>
      <c r="AM59" s="13"/>
      <c r="AN59" s="13"/>
      <c r="AO59" s="13"/>
      <c r="AP59" s="13"/>
      <c r="AY59" s="15"/>
      <c r="BB59" s="1" t="s">
        <v>52</v>
      </c>
      <c r="BC59" s="39"/>
      <c r="BD59" s="39"/>
      <c r="BE59" s="39"/>
      <c r="BF59" s="39"/>
      <c r="BG59" s="39"/>
      <c r="BP59" s="15"/>
    </row>
    <row r="60" spans="2:68" x14ac:dyDescent="0.75">
      <c r="B60" s="5"/>
      <c r="C60" s="13"/>
      <c r="D60" s="13"/>
      <c r="E60" s="13"/>
      <c r="F60" s="13"/>
      <c r="G60" s="13"/>
      <c r="P60" s="15"/>
      <c r="T60" s="5"/>
      <c r="U60" s="13"/>
      <c r="V60" s="13"/>
      <c r="W60" s="13"/>
      <c r="X60" s="13"/>
      <c r="Y60" s="13"/>
      <c r="AH60" s="15"/>
      <c r="AK60" s="5"/>
      <c r="AL60" s="13"/>
      <c r="AM60" s="13"/>
      <c r="AN60" s="13"/>
      <c r="AO60" s="13"/>
      <c r="AP60" s="13"/>
      <c r="AY60" s="15"/>
      <c r="BB60" s="1"/>
      <c r="BC60" s="39"/>
      <c r="BD60" s="39"/>
      <c r="BE60" s="39"/>
      <c r="BF60" s="39"/>
      <c r="BG60" s="39"/>
      <c r="BP60" s="15"/>
    </row>
    <row r="61" spans="2:68" x14ac:dyDescent="0.75">
      <c r="B61" s="5" t="s">
        <v>56</v>
      </c>
      <c r="C61" s="13" t="s">
        <v>57</v>
      </c>
      <c r="D61" s="13" t="s">
        <v>58</v>
      </c>
      <c r="E61" s="13" t="s">
        <v>59</v>
      </c>
      <c r="F61" s="13" t="s">
        <v>49</v>
      </c>
      <c r="G61" s="13" t="s">
        <v>9</v>
      </c>
      <c r="P61" s="15"/>
      <c r="T61" s="5" t="s">
        <v>56</v>
      </c>
      <c r="U61" s="13" t="s">
        <v>57</v>
      </c>
      <c r="V61" s="13" t="s">
        <v>58</v>
      </c>
      <c r="W61" s="13" t="s">
        <v>59</v>
      </c>
      <c r="X61" s="13" t="s">
        <v>49</v>
      </c>
      <c r="Y61" s="13" t="s">
        <v>9</v>
      </c>
      <c r="AH61" s="15"/>
      <c r="AK61" s="5" t="s">
        <v>56</v>
      </c>
      <c r="AL61" s="13" t="s">
        <v>57</v>
      </c>
      <c r="AM61" s="13" t="s">
        <v>58</v>
      </c>
      <c r="AN61" s="13" t="s">
        <v>59</v>
      </c>
      <c r="AO61" s="13" t="s">
        <v>49</v>
      </c>
      <c r="AP61" s="13" t="s">
        <v>9</v>
      </c>
      <c r="AY61" s="15"/>
      <c r="BB61" s="1" t="s">
        <v>56</v>
      </c>
      <c r="BC61" s="39" t="s">
        <v>57</v>
      </c>
      <c r="BD61" s="39" t="s">
        <v>58</v>
      </c>
      <c r="BE61" s="39" t="s">
        <v>59</v>
      </c>
      <c r="BF61" s="39" t="s">
        <v>49</v>
      </c>
      <c r="BG61" s="39" t="s">
        <v>9</v>
      </c>
      <c r="BP61" s="15"/>
    </row>
    <row r="62" spans="2:68" x14ac:dyDescent="0.75">
      <c r="B62" s="5" t="s">
        <v>60</v>
      </c>
      <c r="C62" s="13">
        <v>56766</v>
      </c>
      <c r="D62" s="13">
        <v>2</v>
      </c>
      <c r="E62" s="13">
        <v>28383</v>
      </c>
      <c r="F62" s="13" t="s">
        <v>101</v>
      </c>
      <c r="G62" s="13" t="s">
        <v>102</v>
      </c>
      <c r="P62" s="15"/>
      <c r="T62" s="5" t="s">
        <v>60</v>
      </c>
      <c r="U62" s="13">
        <v>0.26590000000000003</v>
      </c>
      <c r="V62" s="13">
        <v>2</v>
      </c>
      <c r="W62" s="13">
        <v>0.13300000000000001</v>
      </c>
      <c r="X62" s="13" t="s">
        <v>247</v>
      </c>
      <c r="Y62" s="13" t="s">
        <v>248</v>
      </c>
      <c r="AH62" s="15"/>
      <c r="AK62" s="5" t="s">
        <v>60</v>
      </c>
      <c r="AL62" s="13">
        <v>8.5890000000000004</v>
      </c>
      <c r="AM62" s="13">
        <v>2</v>
      </c>
      <c r="AN62" s="13">
        <v>4.2949999999999999</v>
      </c>
      <c r="AO62" s="13" t="s">
        <v>136</v>
      </c>
      <c r="AP62" s="13" t="s">
        <v>137</v>
      </c>
      <c r="AY62" s="15"/>
      <c r="BB62" s="1" t="s">
        <v>60</v>
      </c>
      <c r="BC62" s="39">
        <v>247.4</v>
      </c>
      <c r="BD62" s="39">
        <v>2</v>
      </c>
      <c r="BE62" s="39">
        <v>123.7</v>
      </c>
      <c r="BF62" s="39" t="s">
        <v>265</v>
      </c>
      <c r="BG62" s="39" t="s">
        <v>266</v>
      </c>
      <c r="BP62" s="15"/>
    </row>
    <row r="63" spans="2:68" x14ac:dyDescent="0.75">
      <c r="B63" s="5" t="s">
        <v>63</v>
      </c>
      <c r="C63" s="13">
        <v>61103</v>
      </c>
      <c r="D63" s="13">
        <v>9</v>
      </c>
      <c r="E63" s="13">
        <v>6789</v>
      </c>
      <c r="F63" s="13"/>
      <c r="G63" s="13"/>
      <c r="P63" s="15"/>
      <c r="T63" s="5" t="s">
        <v>63</v>
      </c>
      <c r="U63" s="13">
        <v>1.9119999999999999</v>
      </c>
      <c r="V63" s="13">
        <v>9</v>
      </c>
      <c r="W63" s="13">
        <v>0.21249999999999999</v>
      </c>
      <c r="X63" s="13"/>
      <c r="Y63" s="13"/>
      <c r="AH63" s="15"/>
      <c r="AK63" s="5" t="s">
        <v>63</v>
      </c>
      <c r="AL63" s="13">
        <v>2.7549999999999999</v>
      </c>
      <c r="AM63" s="13">
        <v>9</v>
      </c>
      <c r="AN63" s="13">
        <v>0.30609999999999998</v>
      </c>
      <c r="AO63" s="13"/>
      <c r="AP63" s="13"/>
      <c r="AY63" s="15"/>
      <c r="BB63" s="1" t="s">
        <v>63</v>
      </c>
      <c r="BC63" s="39">
        <v>37.700000000000003</v>
      </c>
      <c r="BD63" s="39">
        <v>9</v>
      </c>
      <c r="BE63" s="39">
        <v>4.1890000000000001</v>
      </c>
      <c r="BF63" s="39"/>
      <c r="BG63" s="39"/>
      <c r="BP63" s="15"/>
    </row>
    <row r="64" spans="2:68" x14ac:dyDescent="0.75">
      <c r="B64" s="5" t="s">
        <v>64</v>
      </c>
      <c r="C64" s="13">
        <v>117868</v>
      </c>
      <c r="D64" s="13">
        <v>11</v>
      </c>
      <c r="E64" s="13"/>
      <c r="F64" s="13"/>
      <c r="G64" s="13"/>
      <c r="P64" s="15"/>
      <c r="T64" s="5" t="s">
        <v>64</v>
      </c>
      <c r="U64" s="13">
        <v>2.1779999999999999</v>
      </c>
      <c r="V64" s="13">
        <v>11</v>
      </c>
      <c r="W64" s="13"/>
      <c r="X64" s="13"/>
      <c r="Y64" s="13"/>
      <c r="AH64" s="15"/>
      <c r="AK64" s="5" t="s">
        <v>64</v>
      </c>
      <c r="AL64" s="13">
        <v>11.34</v>
      </c>
      <c r="AM64" s="13">
        <v>11</v>
      </c>
      <c r="AN64" s="13"/>
      <c r="AO64" s="13"/>
      <c r="AP64" s="13"/>
      <c r="AY64" s="15"/>
      <c r="BB64" s="1" t="s">
        <v>64</v>
      </c>
      <c r="BC64" s="39">
        <v>285.10000000000002</v>
      </c>
      <c r="BD64" s="39">
        <v>11</v>
      </c>
      <c r="BE64" s="39"/>
      <c r="BF64" s="39"/>
      <c r="BG64" s="39"/>
      <c r="BP64" s="15"/>
    </row>
    <row r="65" spans="2:68" x14ac:dyDescent="0.75">
      <c r="B65" s="5"/>
      <c r="C65" s="13"/>
      <c r="D65" s="13"/>
      <c r="E65" s="13"/>
      <c r="F65" s="13"/>
      <c r="G65" s="13"/>
      <c r="P65" s="15"/>
      <c r="T65" s="5"/>
      <c r="U65" s="13"/>
      <c r="V65" s="13"/>
      <c r="W65" s="13"/>
      <c r="X65" s="13"/>
      <c r="Y65" s="13"/>
      <c r="AH65" s="15"/>
      <c r="AK65" s="5"/>
      <c r="AL65" s="13"/>
      <c r="AM65" s="13"/>
      <c r="AN65" s="13"/>
      <c r="AO65" s="13"/>
      <c r="AP65" s="13"/>
      <c r="AY65" s="15"/>
      <c r="BB65" s="1"/>
      <c r="BC65" s="39"/>
      <c r="BD65" s="39"/>
      <c r="BE65" s="39"/>
      <c r="BF65" s="39"/>
      <c r="BG65" s="39"/>
      <c r="BP65" s="15"/>
    </row>
    <row r="66" spans="2:68" x14ac:dyDescent="0.75">
      <c r="B66" s="5" t="s">
        <v>65</v>
      </c>
      <c r="C66" s="13"/>
      <c r="D66" s="13"/>
      <c r="E66" s="13"/>
      <c r="F66" s="13"/>
      <c r="G66" s="13"/>
      <c r="P66" s="15"/>
      <c r="T66" s="5" t="s">
        <v>65</v>
      </c>
      <c r="U66" s="13"/>
      <c r="V66" s="13"/>
      <c r="W66" s="13"/>
      <c r="X66" s="13"/>
      <c r="Y66" s="13"/>
      <c r="AH66" s="15"/>
      <c r="AK66" s="5" t="s">
        <v>65</v>
      </c>
      <c r="AL66" s="13"/>
      <c r="AM66" s="13"/>
      <c r="AN66" s="13"/>
      <c r="AO66" s="13"/>
      <c r="AP66" s="13"/>
      <c r="AY66" s="15"/>
      <c r="BB66" s="1" t="s">
        <v>65</v>
      </c>
      <c r="BC66" s="39"/>
      <c r="BD66" s="39"/>
      <c r="BE66" s="39"/>
      <c r="BF66" s="39"/>
      <c r="BG66" s="39"/>
      <c r="BP66" s="15"/>
    </row>
    <row r="67" spans="2:68" x14ac:dyDescent="0.75">
      <c r="B67" s="5" t="s">
        <v>66</v>
      </c>
      <c r="C67" s="13">
        <v>3</v>
      </c>
      <c r="D67" s="13"/>
      <c r="E67" s="13"/>
      <c r="F67" s="13"/>
      <c r="G67" s="13"/>
      <c r="P67" s="15"/>
      <c r="T67" s="5" t="s">
        <v>66</v>
      </c>
      <c r="U67" s="13">
        <v>3</v>
      </c>
      <c r="V67" s="13"/>
      <c r="W67" s="13"/>
      <c r="X67" s="13"/>
      <c r="Y67" s="13"/>
      <c r="AH67" s="15"/>
      <c r="AK67" s="5" t="s">
        <v>66</v>
      </c>
      <c r="AL67" s="13">
        <v>3</v>
      </c>
      <c r="AM67" s="13"/>
      <c r="AN67" s="13"/>
      <c r="AO67" s="13"/>
      <c r="AP67" s="13"/>
      <c r="AY67" s="15"/>
      <c r="BB67" s="1" t="s">
        <v>66</v>
      </c>
      <c r="BC67" s="39">
        <v>3</v>
      </c>
      <c r="BD67" s="39"/>
      <c r="BE67" s="39"/>
      <c r="BF67" s="39"/>
      <c r="BG67" s="39"/>
      <c r="BP67" s="15"/>
    </row>
    <row r="68" spans="2:68" x14ac:dyDescent="0.75">
      <c r="B68" s="7" t="s">
        <v>67</v>
      </c>
      <c r="C68" s="16">
        <v>12</v>
      </c>
      <c r="D68" s="16"/>
      <c r="E68" s="16"/>
      <c r="F68" s="16"/>
      <c r="G68" s="16"/>
      <c r="H68" s="17"/>
      <c r="I68" s="17"/>
      <c r="J68" s="17"/>
      <c r="K68" s="17"/>
      <c r="L68" s="17"/>
      <c r="M68" s="17"/>
      <c r="N68" s="17"/>
      <c r="O68" s="17"/>
      <c r="P68" s="18"/>
      <c r="T68" s="7" t="s">
        <v>67</v>
      </c>
      <c r="U68" s="16">
        <v>12</v>
      </c>
      <c r="V68" s="16"/>
      <c r="W68" s="16"/>
      <c r="X68" s="16"/>
      <c r="Y68" s="16"/>
      <c r="Z68" s="17"/>
      <c r="AA68" s="17"/>
      <c r="AB68" s="17"/>
      <c r="AC68" s="17"/>
      <c r="AD68" s="17"/>
      <c r="AE68" s="17"/>
      <c r="AF68" s="17"/>
      <c r="AG68" s="17"/>
      <c r="AH68" s="18"/>
      <c r="AK68" s="7" t="s">
        <v>67</v>
      </c>
      <c r="AL68" s="16">
        <v>12</v>
      </c>
      <c r="AM68" s="16"/>
      <c r="AN68" s="16"/>
      <c r="AO68" s="16"/>
      <c r="AP68" s="16"/>
      <c r="AQ68" s="17"/>
      <c r="AR68" s="17"/>
      <c r="AS68" s="17"/>
      <c r="AT68" s="17"/>
      <c r="AU68" s="17"/>
      <c r="AV68" s="17"/>
      <c r="AW68" s="17"/>
      <c r="AX68" s="17"/>
      <c r="AY68" s="18"/>
      <c r="BB68" s="3" t="s">
        <v>67</v>
      </c>
      <c r="BC68" s="41">
        <v>12</v>
      </c>
      <c r="BD68" s="41"/>
      <c r="BE68" s="41"/>
      <c r="BF68" s="41"/>
      <c r="BG68" s="41"/>
      <c r="BH68" s="17"/>
      <c r="BI68" s="17"/>
      <c r="BJ68" s="17"/>
      <c r="BK68" s="17"/>
      <c r="BL68" s="17"/>
      <c r="BM68" s="17"/>
      <c r="BN68" s="17"/>
      <c r="BO68" s="17"/>
      <c r="BP68" s="18"/>
    </row>
  </sheetData>
  <mergeCells count="24">
    <mergeCell ref="CO2:CP2"/>
    <mergeCell ref="CO3:CP3"/>
    <mergeCell ref="CI2:CJ2"/>
    <mergeCell ref="CI3:CJ3"/>
    <mergeCell ref="CL2:CM2"/>
    <mergeCell ref="CL3:CM3"/>
    <mergeCell ref="BS2:CG2"/>
    <mergeCell ref="BS3:CG3"/>
    <mergeCell ref="BB2:BP2"/>
    <mergeCell ref="BB3:BP3"/>
    <mergeCell ref="BB37:BP37"/>
    <mergeCell ref="BB38:BP38"/>
    <mergeCell ref="B2:P2"/>
    <mergeCell ref="B3:P3"/>
    <mergeCell ref="B37:P37"/>
    <mergeCell ref="B38:P38"/>
    <mergeCell ref="AK2:AY2"/>
    <mergeCell ref="AK3:AY3"/>
    <mergeCell ref="AK37:AY37"/>
    <mergeCell ref="AK38:AY38"/>
    <mergeCell ref="T2:AH2"/>
    <mergeCell ref="T3:AH3"/>
    <mergeCell ref="T37:AH37"/>
    <mergeCell ref="T38:AH3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223A0-AA8F-43C1-9491-DA64401988E3}">
  <dimension ref="A3:CM70"/>
  <sheetViews>
    <sheetView zoomScale="70" zoomScaleNormal="70" workbookViewId="0">
      <selection activeCell="A3" sqref="A3:O4"/>
    </sheetView>
  </sheetViews>
  <sheetFormatPr defaultRowHeight="14.75" x14ac:dyDescent="0.75"/>
  <cols>
    <col min="1" max="1" width="36.26953125" bestFit="1" customWidth="1"/>
    <col min="2" max="2" width="10.40625" bestFit="1" customWidth="1"/>
    <col min="7" max="7" width="31" bestFit="1" customWidth="1"/>
    <col min="8" max="8" width="10.1328125" bestFit="1" customWidth="1"/>
    <col min="9" max="9" width="15.26953125" bestFit="1" customWidth="1"/>
    <col min="10" max="10" width="16.26953125" bestFit="1" customWidth="1"/>
    <col min="11" max="11" width="9.54296875" bestFit="1" customWidth="1"/>
    <col min="12" max="12" width="15.86328125" bestFit="1" customWidth="1"/>
    <col min="17" max="17" width="36.7265625" bestFit="1" customWidth="1"/>
    <col min="18" max="18" width="18.1328125" bestFit="1" customWidth="1"/>
    <col min="19" max="19" width="5.86328125" customWidth="1"/>
    <col min="23" max="23" width="30.54296875" bestFit="1" customWidth="1"/>
    <col min="24" max="24" width="10" bestFit="1" customWidth="1"/>
    <col min="25" max="25" width="15.1328125" bestFit="1" customWidth="1"/>
    <col min="26" max="26" width="15.40625" bestFit="1" customWidth="1"/>
    <col min="27" max="27" width="9.40625" bestFit="1" customWidth="1"/>
    <col min="28" max="28" width="15.54296875" bestFit="1" customWidth="1"/>
    <col min="33" max="33" width="36" bestFit="1" customWidth="1"/>
    <col min="34" max="34" width="17" bestFit="1" customWidth="1"/>
    <col min="37" max="37" width="15" bestFit="1" customWidth="1"/>
    <col min="39" max="39" width="29.86328125" bestFit="1" customWidth="1"/>
    <col min="40" max="40" width="9.40625" bestFit="1" customWidth="1"/>
    <col min="41" max="41" width="15.40625" bestFit="1" customWidth="1"/>
    <col min="42" max="42" width="15.54296875" bestFit="1" customWidth="1"/>
    <col min="44" max="44" width="15.54296875" bestFit="1" customWidth="1"/>
    <col min="49" max="49" width="35.86328125" bestFit="1" customWidth="1"/>
    <col min="50" max="50" width="21.40625" bestFit="1" customWidth="1"/>
    <col min="51" max="51" width="7.40625" customWidth="1"/>
    <col min="52" max="52" width="8.7265625" customWidth="1"/>
    <col min="53" max="53" width="13" customWidth="1"/>
    <col min="54" max="54" width="9.54296875" customWidth="1"/>
    <col min="55" max="55" width="30.7265625" customWidth="1"/>
    <col min="56" max="56" width="11" customWidth="1"/>
    <col min="57" max="57" width="13.86328125" customWidth="1"/>
    <col min="58" max="58" width="15.1328125" customWidth="1"/>
    <col min="59" max="59" width="9.54296875" customWidth="1"/>
    <col min="60" max="60" width="14.40625" customWidth="1"/>
    <col min="61" max="61" width="4.86328125" bestFit="1" customWidth="1"/>
    <col min="62" max="62" width="7.40625" bestFit="1" customWidth="1"/>
    <col min="63" max="63" width="4" bestFit="1" customWidth="1"/>
    <col min="65" max="65" width="35.86328125" bestFit="1" customWidth="1"/>
    <col min="66" max="66" width="22.1328125" bestFit="1" customWidth="1"/>
    <col min="68" max="68" width="35.86328125" bestFit="1" customWidth="1"/>
    <col min="69" max="69" width="23" bestFit="1" customWidth="1"/>
    <col min="71" max="71" width="38" customWidth="1"/>
    <col min="72" max="72" width="22.54296875" customWidth="1"/>
    <col min="87" max="87" width="35.26953125" customWidth="1"/>
    <col min="88" max="88" width="47.7265625" customWidth="1"/>
    <col min="90" max="90" width="36.86328125" customWidth="1"/>
    <col min="91" max="91" width="31" customWidth="1"/>
  </cols>
  <sheetData>
    <row r="3" spans="1:91" x14ac:dyDescent="0.75">
      <c r="A3" s="46" t="s">
        <v>232</v>
      </c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8"/>
      <c r="P3" s="44"/>
      <c r="Q3" s="46" t="s">
        <v>252</v>
      </c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8"/>
      <c r="AG3" s="46" t="s">
        <v>288</v>
      </c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8"/>
      <c r="AW3" s="46" t="s">
        <v>300</v>
      </c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8"/>
      <c r="BM3" s="52" t="s">
        <v>301</v>
      </c>
      <c r="BN3" s="53"/>
      <c r="BP3" s="52" t="s">
        <v>302</v>
      </c>
      <c r="BQ3" s="53"/>
      <c r="BS3" s="46" t="s">
        <v>312</v>
      </c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8"/>
      <c r="CI3" s="52" t="s">
        <v>320</v>
      </c>
      <c r="CJ3" s="53"/>
      <c r="CL3" s="52" t="s">
        <v>321</v>
      </c>
      <c r="CM3" s="53"/>
    </row>
    <row r="4" spans="1:91" x14ac:dyDescent="0.75">
      <c r="A4" s="49" t="s">
        <v>106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1"/>
      <c r="P4" s="45"/>
      <c r="Q4" s="49" t="s">
        <v>165</v>
      </c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1"/>
      <c r="AG4" s="49" t="s">
        <v>230</v>
      </c>
      <c r="AH4" s="50"/>
      <c r="AI4" s="50"/>
      <c r="AJ4" s="50"/>
      <c r="AK4" s="50"/>
      <c r="AL4" s="50"/>
      <c r="AM4" s="50"/>
      <c r="AN4" s="50"/>
      <c r="AO4" s="50"/>
      <c r="AP4" s="50"/>
      <c r="AQ4" s="50"/>
      <c r="AR4" s="50"/>
      <c r="AS4" s="50"/>
      <c r="AT4" s="50"/>
      <c r="AU4" s="51"/>
      <c r="AW4" s="49" t="s">
        <v>303</v>
      </c>
      <c r="AX4" s="50"/>
      <c r="AY4" s="50"/>
      <c r="AZ4" s="50"/>
      <c r="BA4" s="50"/>
      <c r="BB4" s="50"/>
      <c r="BC4" s="50"/>
      <c r="BD4" s="50"/>
      <c r="BE4" s="50"/>
      <c r="BF4" s="50"/>
      <c r="BG4" s="50"/>
      <c r="BH4" s="50"/>
      <c r="BI4" s="50"/>
      <c r="BJ4" s="50"/>
      <c r="BK4" s="51"/>
      <c r="BM4" s="54" t="s">
        <v>173</v>
      </c>
      <c r="BN4" s="55"/>
      <c r="BP4" s="54" t="s">
        <v>180</v>
      </c>
      <c r="BQ4" s="55"/>
      <c r="BS4" s="49" t="s">
        <v>304</v>
      </c>
      <c r="BT4" s="50"/>
      <c r="BU4" s="50"/>
      <c r="BV4" s="50"/>
      <c r="BW4" s="50"/>
      <c r="BX4" s="50"/>
      <c r="BY4" s="50"/>
      <c r="BZ4" s="50"/>
      <c r="CA4" s="50"/>
      <c r="CB4" s="50"/>
      <c r="CC4" s="50"/>
      <c r="CD4" s="50"/>
      <c r="CE4" s="50"/>
      <c r="CF4" s="50"/>
      <c r="CG4" s="51"/>
      <c r="CI4" s="49" t="s">
        <v>313</v>
      </c>
      <c r="CJ4" s="51"/>
      <c r="CL4" s="49" t="s">
        <v>322</v>
      </c>
      <c r="CM4" s="51"/>
    </row>
    <row r="5" spans="1:91" x14ac:dyDescent="0.75">
      <c r="A5" s="9" t="s">
        <v>0</v>
      </c>
      <c r="B5" s="10" t="s">
        <v>107</v>
      </c>
      <c r="C5" s="10"/>
      <c r="D5" s="10"/>
      <c r="E5" s="10"/>
      <c r="F5" s="10"/>
      <c r="G5" s="11" t="s">
        <v>68</v>
      </c>
      <c r="H5" s="10">
        <v>1</v>
      </c>
      <c r="I5" s="10"/>
      <c r="J5" s="10"/>
      <c r="K5" s="10"/>
      <c r="L5" s="10"/>
      <c r="M5" s="10"/>
      <c r="N5" s="10"/>
      <c r="O5" s="12"/>
      <c r="P5" s="13"/>
      <c r="Q5" s="9" t="s">
        <v>0</v>
      </c>
      <c r="R5" s="10" t="s">
        <v>144</v>
      </c>
      <c r="S5" s="10"/>
      <c r="T5" s="10"/>
      <c r="U5" s="10"/>
      <c r="V5" s="10"/>
      <c r="W5" s="11" t="s">
        <v>68</v>
      </c>
      <c r="X5" s="10">
        <v>1</v>
      </c>
      <c r="Y5" s="10"/>
      <c r="Z5" s="10"/>
      <c r="AA5" s="10"/>
      <c r="AB5" s="10"/>
      <c r="AC5" s="10"/>
      <c r="AD5" s="10"/>
      <c r="AE5" s="12"/>
      <c r="AG5" s="9" t="s">
        <v>0</v>
      </c>
      <c r="AH5" s="10" t="s">
        <v>183</v>
      </c>
      <c r="AI5" s="10"/>
      <c r="AJ5" s="10"/>
      <c r="AK5" s="10"/>
      <c r="AL5" s="10"/>
      <c r="AM5" s="11" t="s">
        <v>68</v>
      </c>
      <c r="AN5" s="10">
        <v>1</v>
      </c>
      <c r="AO5" s="10"/>
      <c r="AP5" s="10"/>
      <c r="AQ5" s="10"/>
      <c r="AR5" s="10"/>
      <c r="AS5" s="10"/>
      <c r="AT5" s="10"/>
      <c r="AU5" s="12"/>
      <c r="AW5" s="9" t="s">
        <v>0</v>
      </c>
      <c r="AX5" s="10" t="s">
        <v>293</v>
      </c>
      <c r="AY5" s="10"/>
      <c r="AZ5" s="10"/>
      <c r="BA5" s="10"/>
      <c r="BB5" s="10"/>
      <c r="BC5" s="11" t="s">
        <v>68</v>
      </c>
      <c r="BD5" s="10">
        <v>1</v>
      </c>
      <c r="BE5" s="10"/>
      <c r="BF5" s="10"/>
      <c r="BG5" s="10"/>
      <c r="BH5" s="10"/>
      <c r="BI5" s="10"/>
      <c r="BJ5" s="10"/>
      <c r="BK5" s="12"/>
      <c r="BM5" s="9" t="s">
        <v>0</v>
      </c>
      <c r="BN5" s="12" t="s">
        <v>197</v>
      </c>
      <c r="BP5" s="9" t="s">
        <v>0</v>
      </c>
      <c r="BQ5" s="12" t="s">
        <v>203</v>
      </c>
      <c r="BS5" s="19" t="s">
        <v>0</v>
      </c>
      <c r="BT5" s="36" t="s">
        <v>305</v>
      </c>
      <c r="BU5" s="36"/>
      <c r="BV5" s="36"/>
      <c r="BW5" s="36"/>
      <c r="BX5" s="36"/>
      <c r="BY5" s="37" t="s">
        <v>68</v>
      </c>
      <c r="BZ5" s="36">
        <v>1</v>
      </c>
      <c r="CA5" s="36"/>
      <c r="CB5" s="36"/>
      <c r="CC5" s="36"/>
      <c r="CD5" s="36"/>
      <c r="CE5" s="36"/>
      <c r="CF5" s="36"/>
      <c r="CG5" s="38"/>
      <c r="CI5" s="19" t="s">
        <v>0</v>
      </c>
      <c r="CJ5" s="38" t="s">
        <v>289</v>
      </c>
      <c r="CL5" s="19" t="s">
        <v>0</v>
      </c>
      <c r="CM5" s="38" t="s">
        <v>314</v>
      </c>
    </row>
    <row r="6" spans="1:91" x14ac:dyDescent="0.75">
      <c r="A6" s="5" t="s">
        <v>42</v>
      </c>
      <c r="B6" s="13" t="s">
        <v>43</v>
      </c>
      <c r="C6" s="13"/>
      <c r="D6" s="13"/>
      <c r="E6" s="13"/>
      <c r="F6" s="13"/>
      <c r="G6" s="14" t="s">
        <v>69</v>
      </c>
      <c r="H6" s="13">
        <v>3</v>
      </c>
      <c r="I6" s="13"/>
      <c r="J6" s="13"/>
      <c r="K6" s="13"/>
      <c r="L6" s="13"/>
      <c r="M6" s="13"/>
      <c r="N6" s="13"/>
      <c r="O6" s="6"/>
      <c r="P6" s="13"/>
      <c r="Q6" s="5" t="s">
        <v>42</v>
      </c>
      <c r="R6" s="13" t="s">
        <v>43</v>
      </c>
      <c r="S6" s="13"/>
      <c r="T6" s="13"/>
      <c r="U6" s="13"/>
      <c r="V6" s="13"/>
      <c r="W6" s="14" t="s">
        <v>69</v>
      </c>
      <c r="X6" s="13">
        <v>3</v>
      </c>
      <c r="Y6" s="13"/>
      <c r="Z6" s="13"/>
      <c r="AA6" s="13"/>
      <c r="AB6" s="13"/>
      <c r="AC6" s="13"/>
      <c r="AD6" s="13"/>
      <c r="AE6" s="6"/>
      <c r="AG6" s="5" t="s">
        <v>42</v>
      </c>
      <c r="AH6" s="13" t="s">
        <v>43</v>
      </c>
      <c r="AI6" s="13"/>
      <c r="AJ6" s="13"/>
      <c r="AK6" s="13"/>
      <c r="AL6" s="13"/>
      <c r="AM6" s="14" t="s">
        <v>69</v>
      </c>
      <c r="AN6" s="13">
        <v>3</v>
      </c>
      <c r="AO6" s="13"/>
      <c r="AP6" s="13"/>
      <c r="AQ6" s="13"/>
      <c r="AR6" s="13"/>
      <c r="AS6" s="13"/>
      <c r="AT6" s="13"/>
      <c r="AU6" s="6"/>
      <c r="AW6" s="5" t="s">
        <v>42</v>
      </c>
      <c r="AX6" s="13" t="s">
        <v>43</v>
      </c>
      <c r="AY6" s="13"/>
      <c r="AZ6" s="13"/>
      <c r="BA6" s="13"/>
      <c r="BB6" s="13"/>
      <c r="BC6" s="14" t="s">
        <v>69</v>
      </c>
      <c r="BD6" s="13">
        <v>3</v>
      </c>
      <c r="BE6" s="13"/>
      <c r="BF6" s="13"/>
      <c r="BG6" s="13"/>
      <c r="BH6" s="13"/>
      <c r="BI6" s="13"/>
      <c r="BJ6" s="13"/>
      <c r="BK6" s="6"/>
      <c r="BM6" s="5"/>
      <c r="BN6" s="6"/>
      <c r="BP6" s="5"/>
      <c r="BQ6" s="6"/>
      <c r="BS6" s="1" t="s">
        <v>42</v>
      </c>
      <c r="BT6" s="39" t="s">
        <v>43</v>
      </c>
      <c r="BU6" s="39"/>
      <c r="BV6" s="39"/>
      <c r="BW6" s="39"/>
      <c r="BX6" s="39"/>
      <c r="BY6" s="40" t="s">
        <v>69</v>
      </c>
      <c r="BZ6" s="39">
        <v>3</v>
      </c>
      <c r="CA6" s="39"/>
      <c r="CB6" s="39"/>
      <c r="CC6" s="39"/>
      <c r="CD6" s="39"/>
      <c r="CE6" s="39"/>
      <c r="CF6" s="39"/>
      <c r="CG6" s="2"/>
      <c r="CI6" s="1"/>
      <c r="CJ6" s="2"/>
      <c r="CL6" s="1"/>
      <c r="CM6" s="2"/>
    </row>
    <row r="7" spans="1:91" x14ac:dyDescent="0.75">
      <c r="A7" s="5"/>
      <c r="B7" s="13"/>
      <c r="C7" s="13"/>
      <c r="D7" s="13"/>
      <c r="E7" s="13"/>
      <c r="F7" s="13"/>
      <c r="G7" s="14" t="s">
        <v>70</v>
      </c>
      <c r="H7" s="13">
        <v>0.05</v>
      </c>
      <c r="I7" s="13"/>
      <c r="J7" s="13"/>
      <c r="K7" s="13"/>
      <c r="L7" s="13"/>
      <c r="M7" s="13"/>
      <c r="N7" s="13"/>
      <c r="O7" s="6"/>
      <c r="P7" s="13"/>
      <c r="Q7" s="5"/>
      <c r="R7" s="13"/>
      <c r="S7" s="13"/>
      <c r="T7" s="13"/>
      <c r="U7" s="13"/>
      <c r="V7" s="13"/>
      <c r="W7" s="14" t="s">
        <v>70</v>
      </c>
      <c r="X7" s="13">
        <v>0.05</v>
      </c>
      <c r="Y7" s="13"/>
      <c r="Z7" s="13"/>
      <c r="AA7" s="13"/>
      <c r="AB7" s="13"/>
      <c r="AC7" s="13"/>
      <c r="AD7" s="13"/>
      <c r="AE7" s="6"/>
      <c r="AG7" s="5"/>
      <c r="AH7" s="13"/>
      <c r="AI7" s="13"/>
      <c r="AJ7" s="13"/>
      <c r="AK7" s="13"/>
      <c r="AL7" s="13"/>
      <c r="AM7" s="14" t="s">
        <v>70</v>
      </c>
      <c r="AN7" s="13">
        <v>0.05</v>
      </c>
      <c r="AO7" s="13"/>
      <c r="AP7" s="13"/>
      <c r="AQ7" s="13"/>
      <c r="AR7" s="13"/>
      <c r="AS7" s="13"/>
      <c r="AT7" s="13"/>
      <c r="AU7" s="6"/>
      <c r="AW7" s="5"/>
      <c r="AX7" s="13"/>
      <c r="AY7" s="13"/>
      <c r="AZ7" s="13"/>
      <c r="BA7" s="13"/>
      <c r="BB7" s="13"/>
      <c r="BC7" s="14" t="s">
        <v>70</v>
      </c>
      <c r="BD7" s="13">
        <v>0.05</v>
      </c>
      <c r="BE7" s="13"/>
      <c r="BF7" s="13"/>
      <c r="BG7" s="13"/>
      <c r="BH7" s="13"/>
      <c r="BI7" s="13"/>
      <c r="BJ7" s="13"/>
      <c r="BK7" s="6"/>
      <c r="BM7" s="5" t="s">
        <v>2</v>
      </c>
      <c r="BN7" s="6" t="s">
        <v>198</v>
      </c>
      <c r="BP7" s="5" t="s">
        <v>2</v>
      </c>
      <c r="BQ7" s="6" t="s">
        <v>204</v>
      </c>
      <c r="BS7" s="1"/>
      <c r="BT7" s="39"/>
      <c r="BU7" s="39"/>
      <c r="BV7" s="39"/>
      <c r="BW7" s="39"/>
      <c r="BX7" s="39"/>
      <c r="BY7" s="40" t="s">
        <v>70</v>
      </c>
      <c r="BZ7" s="39">
        <v>0.05</v>
      </c>
      <c r="CA7" s="39"/>
      <c r="CB7" s="39"/>
      <c r="CC7" s="39"/>
      <c r="CD7" s="39"/>
      <c r="CE7" s="39"/>
      <c r="CF7" s="39"/>
      <c r="CG7" s="2"/>
      <c r="CI7" s="1" t="s">
        <v>2</v>
      </c>
      <c r="CJ7" s="2" t="s">
        <v>282</v>
      </c>
      <c r="CL7" s="1" t="s">
        <v>2</v>
      </c>
      <c r="CM7" s="2" t="s">
        <v>315</v>
      </c>
    </row>
    <row r="8" spans="1:91" x14ac:dyDescent="0.75">
      <c r="A8" s="5" t="s">
        <v>44</v>
      </c>
      <c r="B8" s="13"/>
      <c r="C8" s="13"/>
      <c r="D8" s="13"/>
      <c r="E8" s="13"/>
      <c r="F8" s="13"/>
      <c r="G8" s="14"/>
      <c r="H8" s="13"/>
      <c r="I8" s="13"/>
      <c r="J8" s="13"/>
      <c r="K8" s="13"/>
      <c r="L8" s="13"/>
      <c r="M8" s="13"/>
      <c r="N8" s="13"/>
      <c r="O8" s="6"/>
      <c r="P8" s="13"/>
      <c r="Q8" s="5" t="s">
        <v>44</v>
      </c>
      <c r="R8" s="13"/>
      <c r="S8" s="13"/>
      <c r="T8" s="13"/>
      <c r="U8" s="13"/>
      <c r="V8" s="13"/>
      <c r="W8" s="14"/>
      <c r="X8" s="13"/>
      <c r="Y8" s="13"/>
      <c r="Z8" s="13"/>
      <c r="AA8" s="13"/>
      <c r="AB8" s="13"/>
      <c r="AC8" s="13"/>
      <c r="AD8" s="13"/>
      <c r="AE8" s="6"/>
      <c r="AG8" s="5" t="s">
        <v>44</v>
      </c>
      <c r="AH8" s="13"/>
      <c r="AI8" s="13"/>
      <c r="AJ8" s="13"/>
      <c r="AK8" s="13"/>
      <c r="AL8" s="13"/>
      <c r="AM8" s="14"/>
      <c r="AN8" s="13"/>
      <c r="AO8" s="13"/>
      <c r="AP8" s="13"/>
      <c r="AQ8" s="13"/>
      <c r="AR8" s="13"/>
      <c r="AS8" s="13"/>
      <c r="AT8" s="13"/>
      <c r="AU8" s="6"/>
      <c r="AW8" s="5" t="s">
        <v>44</v>
      </c>
      <c r="AX8" s="13"/>
      <c r="AY8" s="13"/>
      <c r="AZ8" s="13"/>
      <c r="BA8" s="13"/>
      <c r="BB8" s="13"/>
      <c r="BC8" s="14"/>
      <c r="BD8" s="13"/>
      <c r="BE8" s="13"/>
      <c r="BF8" s="13"/>
      <c r="BG8" s="13"/>
      <c r="BH8" s="13"/>
      <c r="BI8" s="13"/>
      <c r="BJ8" s="13"/>
      <c r="BK8" s="6"/>
      <c r="BM8" s="5" t="s">
        <v>4</v>
      </c>
      <c r="BN8" s="6" t="s">
        <v>5</v>
      </c>
      <c r="BP8" s="5" t="s">
        <v>4</v>
      </c>
      <c r="BQ8" s="6" t="s">
        <v>5</v>
      </c>
      <c r="BS8" s="1" t="s">
        <v>44</v>
      </c>
      <c r="BT8" s="39"/>
      <c r="BU8" s="39"/>
      <c r="BV8" s="39"/>
      <c r="BW8" s="39"/>
      <c r="BX8" s="39"/>
      <c r="BY8" s="40"/>
      <c r="BZ8" s="39"/>
      <c r="CA8" s="39"/>
      <c r="CB8" s="39"/>
      <c r="CC8" s="39"/>
      <c r="CD8" s="39"/>
      <c r="CE8" s="39"/>
      <c r="CF8" s="39"/>
      <c r="CG8" s="2"/>
      <c r="CI8" s="1" t="s">
        <v>4</v>
      </c>
      <c r="CJ8" s="2" t="s">
        <v>5</v>
      </c>
      <c r="CL8" s="1" t="s">
        <v>4</v>
      </c>
      <c r="CM8" s="2" t="s">
        <v>5</v>
      </c>
    </row>
    <row r="9" spans="1:91" x14ac:dyDescent="0.75">
      <c r="A9" s="5" t="s">
        <v>45</v>
      </c>
      <c r="B9" s="13">
        <v>6.4710000000000001</v>
      </c>
      <c r="C9" s="13"/>
      <c r="D9" s="13"/>
      <c r="E9" s="13"/>
      <c r="F9" s="13"/>
      <c r="G9" s="14" t="s">
        <v>71</v>
      </c>
      <c r="H9" s="13" t="s">
        <v>72</v>
      </c>
      <c r="I9" s="13" t="s">
        <v>73</v>
      </c>
      <c r="J9" s="13" t="s">
        <v>74</v>
      </c>
      <c r="K9" s="13" t="s">
        <v>75</v>
      </c>
      <c r="L9" s="13" t="s">
        <v>76</v>
      </c>
      <c r="M9" s="13"/>
      <c r="N9" s="13"/>
      <c r="O9" s="6"/>
      <c r="P9" s="13"/>
      <c r="Q9" s="5" t="s">
        <v>45</v>
      </c>
      <c r="R9" s="13">
        <v>0.85760000000000003</v>
      </c>
      <c r="S9" s="13"/>
      <c r="T9" s="13"/>
      <c r="U9" s="13"/>
      <c r="V9" s="13"/>
      <c r="W9" s="14" t="s">
        <v>71</v>
      </c>
      <c r="X9" s="13" t="s">
        <v>72</v>
      </c>
      <c r="Y9" s="13" t="s">
        <v>73</v>
      </c>
      <c r="Z9" s="13" t="s">
        <v>74</v>
      </c>
      <c r="AA9" s="13" t="s">
        <v>75</v>
      </c>
      <c r="AB9" s="13" t="s">
        <v>76</v>
      </c>
      <c r="AC9" s="13"/>
      <c r="AD9" s="13"/>
      <c r="AE9" s="6"/>
      <c r="AG9" s="5" t="s">
        <v>45</v>
      </c>
      <c r="AH9" s="13">
        <v>1.234</v>
      </c>
      <c r="AI9" s="13"/>
      <c r="AJ9" s="13"/>
      <c r="AK9" s="13"/>
      <c r="AL9" s="13"/>
      <c r="AM9" s="14" t="s">
        <v>71</v>
      </c>
      <c r="AN9" s="13" t="s">
        <v>72</v>
      </c>
      <c r="AO9" s="13" t="s">
        <v>73</v>
      </c>
      <c r="AP9" s="13" t="s">
        <v>74</v>
      </c>
      <c r="AQ9" s="13" t="s">
        <v>75</v>
      </c>
      <c r="AR9" s="13" t="s">
        <v>76</v>
      </c>
      <c r="AS9" s="13"/>
      <c r="AT9" s="13"/>
      <c r="AU9" s="6"/>
      <c r="AW9" s="5" t="s">
        <v>45</v>
      </c>
      <c r="AX9" s="13">
        <v>1.869</v>
      </c>
      <c r="AY9" s="13"/>
      <c r="AZ9" s="13"/>
      <c r="BA9" s="13"/>
      <c r="BB9" s="13"/>
      <c r="BC9" s="14" t="s">
        <v>71</v>
      </c>
      <c r="BD9" s="13" t="s">
        <v>72</v>
      </c>
      <c r="BE9" s="13" t="s">
        <v>73</v>
      </c>
      <c r="BF9" s="13" t="s">
        <v>74</v>
      </c>
      <c r="BG9" s="13" t="s">
        <v>75</v>
      </c>
      <c r="BH9" s="13" t="s">
        <v>76</v>
      </c>
      <c r="BI9" s="13"/>
      <c r="BJ9" s="13"/>
      <c r="BK9" s="6"/>
      <c r="BM9" s="5" t="s">
        <v>6</v>
      </c>
      <c r="BN9" s="6" t="s">
        <v>199</v>
      </c>
      <c r="BP9" s="5" t="s">
        <v>6</v>
      </c>
      <c r="BQ9" s="6" t="s">
        <v>205</v>
      </c>
      <c r="BS9" s="1" t="s">
        <v>45</v>
      </c>
      <c r="BT9" s="39">
        <v>5.5359999999999996</v>
      </c>
      <c r="BU9" s="39"/>
      <c r="BV9" s="39"/>
      <c r="BW9" s="39"/>
      <c r="BX9" s="39"/>
      <c r="BY9" s="40" t="s">
        <v>71</v>
      </c>
      <c r="BZ9" s="39" t="s">
        <v>72</v>
      </c>
      <c r="CA9" s="39" t="s">
        <v>73</v>
      </c>
      <c r="CB9" s="39" t="s">
        <v>74</v>
      </c>
      <c r="CC9" s="39" t="s">
        <v>75</v>
      </c>
      <c r="CD9" s="39" t="s">
        <v>76</v>
      </c>
      <c r="CE9" s="39"/>
      <c r="CF9" s="39"/>
      <c r="CG9" s="2"/>
      <c r="CI9" s="1" t="s">
        <v>6</v>
      </c>
      <c r="CJ9" s="2" t="s">
        <v>283</v>
      </c>
      <c r="CL9" s="1" t="s">
        <v>6</v>
      </c>
      <c r="CM9" s="2" t="s">
        <v>316</v>
      </c>
    </row>
    <row r="10" spans="1:91" x14ac:dyDescent="0.75">
      <c r="A10" s="5" t="s">
        <v>9</v>
      </c>
      <c r="B10" s="13">
        <v>1.8100000000000002E-2</v>
      </c>
      <c r="C10" s="13"/>
      <c r="D10" s="13"/>
      <c r="E10" s="13"/>
      <c r="F10" s="13"/>
      <c r="G10" s="14" t="s">
        <v>77</v>
      </c>
      <c r="H10" s="13">
        <v>0.17</v>
      </c>
      <c r="I10" s="13" t="s">
        <v>112</v>
      </c>
      <c r="J10" s="13" t="s">
        <v>53</v>
      </c>
      <c r="K10" s="13" t="s">
        <v>51</v>
      </c>
      <c r="L10" s="13">
        <v>0.99770000000000003</v>
      </c>
      <c r="M10" s="13" t="s">
        <v>80</v>
      </c>
      <c r="N10" s="13"/>
      <c r="O10" s="6"/>
      <c r="P10" s="13"/>
      <c r="Q10" s="5" t="s">
        <v>9</v>
      </c>
      <c r="R10" s="13">
        <v>0.4703</v>
      </c>
      <c r="S10" s="13"/>
      <c r="T10" s="13"/>
      <c r="U10" s="13"/>
      <c r="V10" s="13"/>
      <c r="W10" s="14" t="s">
        <v>148</v>
      </c>
      <c r="X10" s="13">
        <v>-0.2298</v>
      </c>
      <c r="Y10" s="13" t="s">
        <v>149</v>
      </c>
      <c r="Z10" s="13" t="s">
        <v>53</v>
      </c>
      <c r="AA10" s="13" t="s">
        <v>51</v>
      </c>
      <c r="AB10" s="13">
        <v>0.73929999999999996</v>
      </c>
      <c r="AC10" s="13" t="s">
        <v>80</v>
      </c>
      <c r="AD10" s="13"/>
      <c r="AE10" s="6"/>
      <c r="AG10" s="5" t="s">
        <v>9</v>
      </c>
      <c r="AH10" s="13">
        <v>0.35570000000000002</v>
      </c>
      <c r="AI10" s="13"/>
      <c r="AJ10" s="13"/>
      <c r="AK10" s="13"/>
      <c r="AL10" s="13"/>
      <c r="AM10" s="14" t="s">
        <v>77</v>
      </c>
      <c r="AN10" s="13">
        <v>-1404</v>
      </c>
      <c r="AO10" s="13" t="s">
        <v>187</v>
      </c>
      <c r="AP10" s="13" t="s">
        <v>53</v>
      </c>
      <c r="AQ10" s="13" t="s">
        <v>51</v>
      </c>
      <c r="AR10" s="13">
        <v>0.42559999999999998</v>
      </c>
      <c r="AS10" s="13" t="s">
        <v>80</v>
      </c>
      <c r="AT10" s="13"/>
      <c r="AU10" s="6"/>
      <c r="AW10" s="5" t="s">
        <v>9</v>
      </c>
      <c r="AX10" s="13">
        <v>0.20949999999999999</v>
      </c>
      <c r="AY10" s="13"/>
      <c r="AZ10" s="13"/>
      <c r="BA10" s="13"/>
      <c r="BB10" s="13"/>
      <c r="BC10" s="14" t="s">
        <v>275</v>
      </c>
      <c r="BD10" s="13">
        <v>-0.76849999999999996</v>
      </c>
      <c r="BE10" s="13" t="s">
        <v>297</v>
      </c>
      <c r="BF10" s="13" t="s">
        <v>53</v>
      </c>
      <c r="BG10" s="13" t="s">
        <v>51</v>
      </c>
      <c r="BH10" s="13">
        <v>0.20749999999999999</v>
      </c>
      <c r="BI10" s="13" t="s">
        <v>80</v>
      </c>
      <c r="BJ10" s="13"/>
      <c r="BK10" s="6"/>
      <c r="BM10" s="5"/>
      <c r="BN10" s="6"/>
      <c r="BP10" s="5"/>
      <c r="BQ10" s="6"/>
      <c r="BS10" s="1" t="s">
        <v>9</v>
      </c>
      <c r="BT10" s="39">
        <v>2.7099999999999999E-2</v>
      </c>
      <c r="BU10" s="39"/>
      <c r="BV10" s="39"/>
      <c r="BW10" s="39"/>
      <c r="BX10" s="39"/>
      <c r="BY10" s="40" t="s">
        <v>275</v>
      </c>
      <c r="BZ10" s="39">
        <v>0.36230000000000001</v>
      </c>
      <c r="CA10" s="39" t="s">
        <v>309</v>
      </c>
      <c r="CB10" s="39" t="s">
        <v>14</v>
      </c>
      <c r="CC10" s="39" t="s">
        <v>30</v>
      </c>
      <c r="CD10" s="39">
        <v>3.0700000000000002E-2</v>
      </c>
      <c r="CE10" s="39" t="s">
        <v>80</v>
      </c>
      <c r="CF10" s="39"/>
      <c r="CG10" s="2"/>
      <c r="CI10" s="1"/>
      <c r="CJ10" s="2"/>
      <c r="CL10" s="1"/>
      <c r="CM10" s="2"/>
    </row>
    <row r="11" spans="1:91" x14ac:dyDescent="0.75">
      <c r="A11" s="5" t="s">
        <v>11</v>
      </c>
      <c r="B11" s="13" t="s">
        <v>30</v>
      </c>
      <c r="C11" s="13"/>
      <c r="D11" s="13"/>
      <c r="E11" s="13"/>
      <c r="F11" s="13"/>
      <c r="G11" s="14" t="s">
        <v>81</v>
      </c>
      <c r="H11" s="13">
        <v>-8.17</v>
      </c>
      <c r="I11" s="13" t="s">
        <v>113</v>
      </c>
      <c r="J11" s="13" t="s">
        <v>14</v>
      </c>
      <c r="K11" s="13" t="s">
        <v>30</v>
      </c>
      <c r="L11" s="13">
        <v>3.1800000000000002E-2</v>
      </c>
      <c r="M11" s="13" t="s">
        <v>43</v>
      </c>
      <c r="N11" s="13"/>
      <c r="O11" s="6"/>
      <c r="P11" s="13"/>
      <c r="Q11" s="5" t="s">
        <v>11</v>
      </c>
      <c r="R11" s="13" t="s">
        <v>51</v>
      </c>
      <c r="S11" s="13"/>
      <c r="T11" s="13"/>
      <c r="U11" s="13"/>
      <c r="V11" s="13"/>
      <c r="W11" s="14" t="s">
        <v>150</v>
      </c>
      <c r="X11" s="13">
        <v>-0.39429999999999998</v>
      </c>
      <c r="Y11" s="13" t="s">
        <v>151</v>
      </c>
      <c r="Z11" s="13" t="s">
        <v>53</v>
      </c>
      <c r="AA11" s="13" t="s">
        <v>51</v>
      </c>
      <c r="AB11" s="13">
        <v>0.44359999999999999</v>
      </c>
      <c r="AC11" s="13" t="s">
        <v>43</v>
      </c>
      <c r="AD11" s="13"/>
      <c r="AE11" s="6"/>
      <c r="AG11" s="5" t="s">
        <v>11</v>
      </c>
      <c r="AH11" s="13" t="s">
        <v>51</v>
      </c>
      <c r="AI11" s="13"/>
      <c r="AJ11" s="13"/>
      <c r="AK11" s="13"/>
      <c r="AL11" s="13"/>
      <c r="AM11" s="14" t="s">
        <v>81</v>
      </c>
      <c r="AN11" s="13">
        <v>-1443</v>
      </c>
      <c r="AO11" s="13" t="s">
        <v>188</v>
      </c>
      <c r="AP11" s="13" t="s">
        <v>53</v>
      </c>
      <c r="AQ11" s="13" t="s">
        <v>51</v>
      </c>
      <c r="AR11" s="13">
        <v>0.40820000000000001</v>
      </c>
      <c r="AS11" s="13" t="s">
        <v>43</v>
      </c>
      <c r="AT11" s="13"/>
      <c r="AU11" s="6"/>
      <c r="AW11" s="5" t="s">
        <v>11</v>
      </c>
      <c r="AX11" s="13" t="s">
        <v>51</v>
      </c>
      <c r="AY11" s="13"/>
      <c r="AZ11" s="13"/>
      <c r="BA11" s="13"/>
      <c r="BB11" s="13"/>
      <c r="BC11" s="14" t="s">
        <v>277</v>
      </c>
      <c r="BD11" s="13">
        <v>-0.58179999999999998</v>
      </c>
      <c r="BE11" s="13" t="s">
        <v>298</v>
      </c>
      <c r="BF11" s="13" t="s">
        <v>53</v>
      </c>
      <c r="BG11" s="13" t="s">
        <v>51</v>
      </c>
      <c r="BH11" s="13">
        <v>0.37959999999999999</v>
      </c>
      <c r="BI11" s="13" t="s">
        <v>43</v>
      </c>
      <c r="BJ11" s="13"/>
      <c r="BK11" s="6"/>
      <c r="BM11" s="5" t="s">
        <v>8</v>
      </c>
      <c r="BN11" s="6"/>
      <c r="BP11" s="5" t="s">
        <v>8</v>
      </c>
      <c r="BQ11" s="6"/>
      <c r="BS11" s="1" t="s">
        <v>11</v>
      </c>
      <c r="BT11" s="39" t="s">
        <v>30</v>
      </c>
      <c r="BU11" s="39"/>
      <c r="BV11" s="39"/>
      <c r="BW11" s="39"/>
      <c r="BX11" s="39"/>
      <c r="BY11" s="40" t="s">
        <v>277</v>
      </c>
      <c r="BZ11" s="39">
        <v>0.30199999999999999</v>
      </c>
      <c r="CA11" s="39" t="s">
        <v>310</v>
      </c>
      <c r="CB11" s="39" t="s">
        <v>53</v>
      </c>
      <c r="CC11" s="39" t="s">
        <v>51</v>
      </c>
      <c r="CD11" s="39">
        <v>6.8599999999999994E-2</v>
      </c>
      <c r="CE11" s="39" t="s">
        <v>43</v>
      </c>
      <c r="CF11" s="39"/>
      <c r="CG11" s="2"/>
      <c r="CI11" s="1" t="s">
        <v>8</v>
      </c>
      <c r="CJ11" s="2"/>
      <c r="CL11" s="1" t="s">
        <v>8</v>
      </c>
      <c r="CM11" s="2"/>
    </row>
    <row r="12" spans="1:91" x14ac:dyDescent="0.75">
      <c r="A12" s="5" t="s">
        <v>46</v>
      </c>
      <c r="B12" s="13" t="s">
        <v>14</v>
      </c>
      <c r="C12" s="13"/>
      <c r="D12" s="13"/>
      <c r="E12" s="13"/>
      <c r="F12" s="13"/>
      <c r="G12" s="14" t="s">
        <v>83</v>
      </c>
      <c r="H12" s="13">
        <v>-8.34</v>
      </c>
      <c r="I12" s="13" t="s">
        <v>114</v>
      </c>
      <c r="J12" s="13" t="s">
        <v>14</v>
      </c>
      <c r="K12" s="13" t="s">
        <v>30</v>
      </c>
      <c r="L12" s="13">
        <v>2.87E-2</v>
      </c>
      <c r="M12" s="13" t="s">
        <v>85</v>
      </c>
      <c r="N12" s="13"/>
      <c r="O12" s="6"/>
      <c r="P12" s="13"/>
      <c r="Q12" s="5" t="s">
        <v>46</v>
      </c>
      <c r="R12" s="13" t="s">
        <v>53</v>
      </c>
      <c r="S12" s="13"/>
      <c r="T12" s="13"/>
      <c r="U12" s="13"/>
      <c r="V12" s="13"/>
      <c r="W12" s="14" t="s">
        <v>152</v>
      </c>
      <c r="X12" s="13">
        <v>-0.16450000000000001</v>
      </c>
      <c r="Y12" s="13" t="s">
        <v>153</v>
      </c>
      <c r="Z12" s="13" t="s">
        <v>53</v>
      </c>
      <c r="AA12" s="13" t="s">
        <v>51</v>
      </c>
      <c r="AB12" s="13">
        <v>0.85329999999999995</v>
      </c>
      <c r="AC12" s="13" t="s">
        <v>85</v>
      </c>
      <c r="AD12" s="13"/>
      <c r="AE12" s="6"/>
      <c r="AG12" s="5" t="s">
        <v>46</v>
      </c>
      <c r="AH12" s="13" t="s">
        <v>53</v>
      </c>
      <c r="AI12" s="13"/>
      <c r="AJ12" s="13"/>
      <c r="AK12" s="13"/>
      <c r="AL12" s="13"/>
      <c r="AM12" s="14" t="s">
        <v>83</v>
      </c>
      <c r="AN12" s="13">
        <v>-39.25</v>
      </c>
      <c r="AO12" s="13" t="s">
        <v>189</v>
      </c>
      <c r="AP12" s="13" t="s">
        <v>53</v>
      </c>
      <c r="AQ12" s="13" t="s">
        <v>51</v>
      </c>
      <c r="AR12" s="13">
        <v>0.99919999999999998</v>
      </c>
      <c r="AS12" s="13" t="s">
        <v>85</v>
      </c>
      <c r="AT12" s="13"/>
      <c r="AU12" s="6"/>
      <c r="AW12" s="5" t="s">
        <v>46</v>
      </c>
      <c r="AX12" s="13" t="s">
        <v>53</v>
      </c>
      <c r="AY12" s="13"/>
      <c r="AZ12" s="13"/>
      <c r="BA12" s="13"/>
      <c r="BB12" s="13"/>
      <c r="BC12" s="14" t="s">
        <v>279</v>
      </c>
      <c r="BD12" s="13">
        <v>0.18679999999999999</v>
      </c>
      <c r="BE12" s="13" t="s">
        <v>299</v>
      </c>
      <c r="BF12" s="13" t="s">
        <v>53</v>
      </c>
      <c r="BG12" s="13" t="s">
        <v>51</v>
      </c>
      <c r="BH12" s="13">
        <v>0.89549999999999996</v>
      </c>
      <c r="BI12" s="13" t="s">
        <v>85</v>
      </c>
      <c r="BJ12" s="13"/>
      <c r="BK12" s="6"/>
      <c r="BM12" s="5" t="s">
        <v>9</v>
      </c>
      <c r="BN12" s="6">
        <v>0.2797</v>
      </c>
      <c r="BP12" s="5" t="s">
        <v>9</v>
      </c>
      <c r="BQ12" s="6">
        <v>4.2099999999999999E-2</v>
      </c>
      <c r="BS12" s="1" t="s">
        <v>46</v>
      </c>
      <c r="BT12" s="39" t="s">
        <v>14</v>
      </c>
      <c r="BU12" s="39"/>
      <c r="BV12" s="39"/>
      <c r="BW12" s="39"/>
      <c r="BX12" s="39"/>
      <c r="BY12" s="40" t="s">
        <v>279</v>
      </c>
      <c r="BZ12" s="39">
        <v>-6.0249999999999998E-2</v>
      </c>
      <c r="CA12" s="39" t="s">
        <v>311</v>
      </c>
      <c r="CB12" s="39" t="s">
        <v>53</v>
      </c>
      <c r="CC12" s="39" t="s">
        <v>51</v>
      </c>
      <c r="CD12" s="39">
        <v>0.86539999999999995</v>
      </c>
      <c r="CE12" s="39" t="s">
        <v>85</v>
      </c>
      <c r="CF12" s="39"/>
      <c r="CG12" s="2"/>
      <c r="CI12" s="1" t="s">
        <v>9</v>
      </c>
      <c r="CJ12" s="2">
        <v>1.9E-2</v>
      </c>
      <c r="CL12" s="1" t="s">
        <v>9</v>
      </c>
      <c r="CM12" s="2">
        <v>2.8999999999999998E-3</v>
      </c>
    </row>
    <row r="13" spans="1:91" x14ac:dyDescent="0.75">
      <c r="A13" s="5" t="s">
        <v>47</v>
      </c>
      <c r="B13" s="13">
        <v>0.58979999999999999</v>
      </c>
      <c r="C13" s="13"/>
      <c r="D13" s="13"/>
      <c r="E13" s="13"/>
      <c r="F13" s="13"/>
      <c r="G13" s="14"/>
      <c r="H13" s="13"/>
      <c r="I13" s="13"/>
      <c r="J13" s="13"/>
      <c r="K13" s="13"/>
      <c r="L13" s="13"/>
      <c r="M13" s="13"/>
      <c r="N13" s="13"/>
      <c r="O13" s="6"/>
      <c r="P13" s="13"/>
      <c r="Q13" s="5" t="s">
        <v>47</v>
      </c>
      <c r="R13" s="13">
        <v>0.2223</v>
      </c>
      <c r="S13" s="13"/>
      <c r="T13" s="13"/>
      <c r="U13" s="13"/>
      <c r="V13" s="13"/>
      <c r="W13" s="14"/>
      <c r="X13" s="13"/>
      <c r="Y13" s="13"/>
      <c r="Z13" s="13"/>
      <c r="AA13" s="13"/>
      <c r="AB13" s="13"/>
      <c r="AC13" s="13"/>
      <c r="AD13" s="13"/>
      <c r="AE13" s="6"/>
      <c r="AG13" s="5" t="s">
        <v>47</v>
      </c>
      <c r="AH13" s="13">
        <v>0.29149999999999998</v>
      </c>
      <c r="AI13" s="13"/>
      <c r="AJ13" s="13"/>
      <c r="AK13" s="13"/>
      <c r="AL13" s="13"/>
      <c r="AM13" s="14"/>
      <c r="AN13" s="13"/>
      <c r="AO13" s="13"/>
      <c r="AP13" s="13"/>
      <c r="AQ13" s="13"/>
      <c r="AR13" s="13"/>
      <c r="AS13" s="13"/>
      <c r="AT13" s="13"/>
      <c r="AU13" s="6"/>
      <c r="AW13" s="5" t="s">
        <v>47</v>
      </c>
      <c r="AX13" s="13">
        <v>0.29339999999999999</v>
      </c>
      <c r="AY13" s="13"/>
      <c r="AZ13" s="13"/>
      <c r="BA13" s="13"/>
      <c r="BB13" s="13"/>
      <c r="BC13" s="14"/>
      <c r="BD13" s="13"/>
      <c r="BE13" s="13"/>
      <c r="BF13" s="13"/>
      <c r="BG13" s="13"/>
      <c r="BH13" s="13"/>
      <c r="BI13" s="13"/>
      <c r="BJ13" s="13"/>
      <c r="BK13" s="6"/>
      <c r="BM13" s="5" t="s">
        <v>11</v>
      </c>
      <c r="BN13" s="6" t="s">
        <v>51</v>
      </c>
      <c r="BP13" s="5" t="s">
        <v>11</v>
      </c>
      <c r="BQ13" s="6" t="s">
        <v>30</v>
      </c>
      <c r="BS13" s="1" t="s">
        <v>47</v>
      </c>
      <c r="BT13" s="39">
        <v>0.55159999999999998</v>
      </c>
      <c r="BU13" s="39"/>
      <c r="BV13" s="39"/>
      <c r="BW13" s="39"/>
      <c r="BX13" s="39"/>
      <c r="BY13" s="40"/>
      <c r="BZ13" s="39"/>
      <c r="CA13" s="39"/>
      <c r="CB13" s="39"/>
      <c r="CC13" s="39"/>
      <c r="CD13" s="39"/>
      <c r="CE13" s="39"/>
      <c r="CF13" s="39"/>
      <c r="CG13" s="2"/>
      <c r="CI13" s="1" t="s">
        <v>11</v>
      </c>
      <c r="CJ13" s="2" t="s">
        <v>30</v>
      </c>
      <c r="CL13" s="1" t="s">
        <v>11</v>
      </c>
      <c r="CM13" s="2" t="s">
        <v>109</v>
      </c>
    </row>
    <row r="14" spans="1:91" x14ac:dyDescent="0.75">
      <c r="A14" s="5"/>
      <c r="B14" s="13"/>
      <c r="C14" s="13"/>
      <c r="D14" s="13"/>
      <c r="E14" s="13"/>
      <c r="F14" s="13"/>
      <c r="G14" s="14" t="s">
        <v>86</v>
      </c>
      <c r="H14" s="13" t="s">
        <v>87</v>
      </c>
      <c r="I14" s="13" t="s">
        <v>88</v>
      </c>
      <c r="J14" s="13" t="s">
        <v>72</v>
      </c>
      <c r="K14" s="13" t="s">
        <v>89</v>
      </c>
      <c r="L14" s="13" t="s">
        <v>90</v>
      </c>
      <c r="M14" s="13" t="s">
        <v>91</v>
      </c>
      <c r="N14" s="13" t="s">
        <v>92</v>
      </c>
      <c r="O14" s="6" t="s">
        <v>58</v>
      </c>
      <c r="P14" s="13"/>
      <c r="Q14" s="5"/>
      <c r="R14" s="13"/>
      <c r="S14" s="13"/>
      <c r="T14" s="13"/>
      <c r="U14" s="13"/>
      <c r="V14" s="13"/>
      <c r="W14" s="14" t="s">
        <v>86</v>
      </c>
      <c r="X14" s="13" t="s">
        <v>87</v>
      </c>
      <c r="Y14" s="13" t="s">
        <v>88</v>
      </c>
      <c r="Z14" s="13" t="s">
        <v>72</v>
      </c>
      <c r="AA14" s="13" t="s">
        <v>89</v>
      </c>
      <c r="AB14" s="13" t="s">
        <v>90</v>
      </c>
      <c r="AC14" s="13" t="s">
        <v>91</v>
      </c>
      <c r="AD14" s="13" t="s">
        <v>92</v>
      </c>
      <c r="AE14" s="6" t="s">
        <v>58</v>
      </c>
      <c r="AG14" s="5"/>
      <c r="AH14" s="13"/>
      <c r="AI14" s="13"/>
      <c r="AJ14" s="13"/>
      <c r="AK14" s="13"/>
      <c r="AL14" s="13"/>
      <c r="AM14" s="14" t="s">
        <v>86</v>
      </c>
      <c r="AN14" s="13" t="s">
        <v>87</v>
      </c>
      <c r="AO14" s="13" t="s">
        <v>88</v>
      </c>
      <c r="AP14" s="13" t="s">
        <v>72</v>
      </c>
      <c r="AQ14" s="13" t="s">
        <v>89</v>
      </c>
      <c r="AR14" s="13" t="s">
        <v>90</v>
      </c>
      <c r="AS14" s="13" t="s">
        <v>91</v>
      </c>
      <c r="AT14" s="13" t="s">
        <v>92</v>
      </c>
      <c r="AU14" s="6" t="s">
        <v>58</v>
      </c>
      <c r="AW14" s="5"/>
      <c r="AX14" s="13"/>
      <c r="AY14" s="13"/>
      <c r="AZ14" s="13"/>
      <c r="BA14" s="13"/>
      <c r="BB14" s="13"/>
      <c r="BC14" s="14" t="s">
        <v>86</v>
      </c>
      <c r="BD14" s="13" t="s">
        <v>87</v>
      </c>
      <c r="BE14" s="13" t="s">
        <v>88</v>
      </c>
      <c r="BF14" s="13" t="s">
        <v>72</v>
      </c>
      <c r="BG14" s="13" t="s">
        <v>89</v>
      </c>
      <c r="BH14" s="13" t="s">
        <v>90</v>
      </c>
      <c r="BI14" s="13" t="s">
        <v>91</v>
      </c>
      <c r="BJ14" s="13" t="s">
        <v>92</v>
      </c>
      <c r="BK14" s="6" t="s">
        <v>58</v>
      </c>
      <c r="BM14" s="5" t="s">
        <v>13</v>
      </c>
      <c r="BN14" s="6" t="s">
        <v>53</v>
      </c>
      <c r="BP14" s="5" t="s">
        <v>13</v>
      </c>
      <c r="BQ14" s="6" t="s">
        <v>14</v>
      </c>
      <c r="BS14" s="1"/>
      <c r="BT14" s="39"/>
      <c r="BU14" s="39"/>
      <c r="BV14" s="39"/>
      <c r="BW14" s="39"/>
      <c r="BX14" s="39"/>
      <c r="BY14" s="40" t="s">
        <v>86</v>
      </c>
      <c r="BZ14" s="39" t="s">
        <v>87</v>
      </c>
      <c r="CA14" s="39" t="s">
        <v>88</v>
      </c>
      <c r="CB14" s="39" t="s">
        <v>72</v>
      </c>
      <c r="CC14" s="39" t="s">
        <v>89</v>
      </c>
      <c r="CD14" s="39" t="s">
        <v>90</v>
      </c>
      <c r="CE14" s="39" t="s">
        <v>91</v>
      </c>
      <c r="CF14" s="39" t="s">
        <v>92</v>
      </c>
      <c r="CG14" s="2" t="s">
        <v>58</v>
      </c>
      <c r="CI14" s="1" t="s">
        <v>13</v>
      </c>
      <c r="CJ14" s="2" t="s">
        <v>14</v>
      </c>
      <c r="CL14" s="1" t="s">
        <v>13</v>
      </c>
      <c r="CM14" s="2" t="s">
        <v>14</v>
      </c>
    </row>
    <row r="15" spans="1:91" x14ac:dyDescent="0.75">
      <c r="A15" s="5" t="s">
        <v>48</v>
      </c>
      <c r="B15" s="13"/>
      <c r="C15" s="13"/>
      <c r="D15" s="13"/>
      <c r="E15" s="13"/>
      <c r="F15" s="13"/>
      <c r="G15" s="14" t="s">
        <v>77</v>
      </c>
      <c r="H15" s="13">
        <v>1</v>
      </c>
      <c r="I15" s="13">
        <v>0.83</v>
      </c>
      <c r="J15" s="13">
        <v>0.17</v>
      </c>
      <c r="K15" s="13">
        <v>2.65</v>
      </c>
      <c r="L15" s="13">
        <v>4</v>
      </c>
      <c r="M15" s="13">
        <v>4</v>
      </c>
      <c r="N15" s="13">
        <v>9.0719999999999995E-2</v>
      </c>
      <c r="O15" s="6">
        <v>9</v>
      </c>
      <c r="P15" s="13"/>
      <c r="Q15" s="5" t="s">
        <v>48</v>
      </c>
      <c r="R15" s="13"/>
      <c r="S15" s="13"/>
      <c r="T15" s="13"/>
      <c r="U15" s="13"/>
      <c r="V15" s="13"/>
      <c r="W15" s="14" t="s">
        <v>148</v>
      </c>
      <c r="X15" s="13">
        <v>1</v>
      </c>
      <c r="Y15" s="13">
        <v>1.23</v>
      </c>
      <c r="Z15" s="13">
        <v>-0.2298</v>
      </c>
      <c r="AA15" s="13">
        <v>0.3024</v>
      </c>
      <c r="AB15" s="13">
        <v>3</v>
      </c>
      <c r="AC15" s="13">
        <v>3</v>
      </c>
      <c r="AD15" s="13">
        <v>1.075</v>
      </c>
      <c r="AE15" s="6">
        <v>6</v>
      </c>
      <c r="AG15" s="5" t="s">
        <v>48</v>
      </c>
      <c r="AH15" s="13"/>
      <c r="AI15" s="13"/>
      <c r="AJ15" s="13"/>
      <c r="AK15" s="13"/>
      <c r="AL15" s="13"/>
      <c r="AM15" s="14" t="s">
        <v>77</v>
      </c>
      <c r="AN15" s="13">
        <v>5793</v>
      </c>
      <c r="AO15" s="13">
        <v>7197</v>
      </c>
      <c r="AP15" s="13">
        <v>-1404</v>
      </c>
      <c r="AQ15" s="13">
        <v>1046</v>
      </c>
      <c r="AR15" s="13">
        <v>3</v>
      </c>
      <c r="AS15" s="13">
        <v>3</v>
      </c>
      <c r="AT15" s="13">
        <v>1.897</v>
      </c>
      <c r="AU15" s="6">
        <v>6</v>
      </c>
      <c r="AW15" s="5" t="s">
        <v>48</v>
      </c>
      <c r="AX15" s="13"/>
      <c r="AY15" s="13"/>
      <c r="AZ15" s="13"/>
      <c r="BA15" s="13"/>
      <c r="BB15" s="13"/>
      <c r="BC15" s="14" t="s">
        <v>275</v>
      </c>
      <c r="BD15" s="13">
        <v>1</v>
      </c>
      <c r="BE15" s="13">
        <v>1.7689999999999999</v>
      </c>
      <c r="BF15" s="13">
        <v>-0.76849999999999996</v>
      </c>
      <c r="BG15" s="13">
        <v>0.41470000000000001</v>
      </c>
      <c r="BH15" s="13">
        <v>4</v>
      </c>
      <c r="BI15" s="13">
        <v>4</v>
      </c>
      <c r="BJ15" s="13">
        <v>2.621</v>
      </c>
      <c r="BK15" s="6">
        <v>9</v>
      </c>
      <c r="BM15" s="5" t="s">
        <v>15</v>
      </c>
      <c r="BN15" s="6" t="s">
        <v>16</v>
      </c>
      <c r="BP15" s="5" t="s">
        <v>15</v>
      </c>
      <c r="BQ15" s="6" t="s">
        <v>16</v>
      </c>
      <c r="BS15" s="1" t="s">
        <v>48</v>
      </c>
      <c r="BT15" s="39"/>
      <c r="BU15" s="39"/>
      <c r="BV15" s="39"/>
      <c r="BW15" s="39"/>
      <c r="BX15" s="39"/>
      <c r="BY15" s="40" t="s">
        <v>275</v>
      </c>
      <c r="BZ15" s="39">
        <v>1</v>
      </c>
      <c r="CA15" s="39">
        <v>0.63780000000000003</v>
      </c>
      <c r="CB15" s="39">
        <v>0.36230000000000001</v>
      </c>
      <c r="CC15" s="39">
        <v>0.1167</v>
      </c>
      <c r="CD15" s="39">
        <v>4</v>
      </c>
      <c r="CE15" s="39">
        <v>4</v>
      </c>
      <c r="CF15" s="39">
        <v>4.391</v>
      </c>
      <c r="CG15" s="2">
        <v>9</v>
      </c>
      <c r="CI15" s="1" t="s">
        <v>15</v>
      </c>
      <c r="CJ15" s="2" t="s">
        <v>16</v>
      </c>
      <c r="CL15" s="1" t="s">
        <v>15</v>
      </c>
      <c r="CM15" s="2" t="s">
        <v>16</v>
      </c>
    </row>
    <row r="16" spans="1:91" x14ac:dyDescent="0.75">
      <c r="A16" s="5" t="s">
        <v>49</v>
      </c>
      <c r="B16" s="13" t="s">
        <v>108</v>
      </c>
      <c r="C16" s="13"/>
      <c r="D16" s="13"/>
      <c r="E16" s="13"/>
      <c r="F16" s="13"/>
      <c r="G16" s="14" t="s">
        <v>81</v>
      </c>
      <c r="H16" s="13">
        <v>1</v>
      </c>
      <c r="I16" s="13">
        <v>9.17</v>
      </c>
      <c r="J16" s="13">
        <v>-8.17</v>
      </c>
      <c r="K16" s="13">
        <v>2.65</v>
      </c>
      <c r="L16" s="13">
        <v>4</v>
      </c>
      <c r="M16" s="13">
        <v>4</v>
      </c>
      <c r="N16" s="13">
        <v>4.3600000000000003</v>
      </c>
      <c r="O16" s="6">
        <v>9</v>
      </c>
      <c r="P16" s="13"/>
      <c r="Q16" s="5" t="s">
        <v>49</v>
      </c>
      <c r="R16" s="13" t="s">
        <v>145</v>
      </c>
      <c r="S16" s="13"/>
      <c r="T16" s="13"/>
      <c r="U16" s="13"/>
      <c r="V16" s="13"/>
      <c r="W16" s="14" t="s">
        <v>150</v>
      </c>
      <c r="X16" s="13">
        <v>1</v>
      </c>
      <c r="Y16" s="13">
        <v>1.3939999999999999</v>
      </c>
      <c r="Z16" s="13">
        <v>-0.39429999999999998</v>
      </c>
      <c r="AA16" s="13">
        <v>0.3024</v>
      </c>
      <c r="AB16" s="13">
        <v>3</v>
      </c>
      <c r="AC16" s="13">
        <v>3</v>
      </c>
      <c r="AD16" s="13">
        <v>1.8440000000000001</v>
      </c>
      <c r="AE16" s="6">
        <v>6</v>
      </c>
      <c r="AG16" s="5" t="s">
        <v>49</v>
      </c>
      <c r="AH16" s="13" t="s">
        <v>184</v>
      </c>
      <c r="AI16" s="13"/>
      <c r="AJ16" s="13"/>
      <c r="AK16" s="13"/>
      <c r="AL16" s="13"/>
      <c r="AM16" s="14" t="s">
        <v>81</v>
      </c>
      <c r="AN16" s="13">
        <v>5793</v>
      </c>
      <c r="AO16" s="13">
        <v>7236</v>
      </c>
      <c r="AP16" s="13">
        <v>-1443</v>
      </c>
      <c r="AQ16" s="13">
        <v>1046</v>
      </c>
      <c r="AR16" s="13">
        <v>3</v>
      </c>
      <c r="AS16" s="13">
        <v>3</v>
      </c>
      <c r="AT16" s="13">
        <v>1.95</v>
      </c>
      <c r="AU16" s="6">
        <v>6</v>
      </c>
      <c r="AW16" s="5" t="s">
        <v>49</v>
      </c>
      <c r="AX16" s="13" t="s">
        <v>294</v>
      </c>
      <c r="AY16" s="13"/>
      <c r="AZ16" s="13"/>
      <c r="BA16" s="13"/>
      <c r="BB16" s="13"/>
      <c r="BC16" s="14" t="s">
        <v>277</v>
      </c>
      <c r="BD16" s="13">
        <v>1</v>
      </c>
      <c r="BE16" s="13">
        <v>1.5820000000000001</v>
      </c>
      <c r="BF16" s="13">
        <v>-0.58179999999999998</v>
      </c>
      <c r="BG16" s="13">
        <v>0.41470000000000001</v>
      </c>
      <c r="BH16" s="13">
        <v>4</v>
      </c>
      <c r="BI16" s="13">
        <v>4</v>
      </c>
      <c r="BJ16" s="13">
        <v>1.984</v>
      </c>
      <c r="BK16" s="6">
        <v>9</v>
      </c>
      <c r="BM16" s="5" t="s">
        <v>17</v>
      </c>
      <c r="BN16" s="6" t="s">
        <v>200</v>
      </c>
      <c r="BP16" s="5" t="s">
        <v>17</v>
      </c>
      <c r="BQ16" s="6" t="s">
        <v>206</v>
      </c>
      <c r="BS16" s="1" t="s">
        <v>49</v>
      </c>
      <c r="BT16" s="39" t="s">
        <v>306</v>
      </c>
      <c r="BU16" s="39"/>
      <c r="BV16" s="39"/>
      <c r="BW16" s="39"/>
      <c r="BX16" s="39"/>
      <c r="BY16" s="40" t="s">
        <v>277</v>
      </c>
      <c r="BZ16" s="39">
        <v>1</v>
      </c>
      <c r="CA16" s="39">
        <v>0.69799999999999995</v>
      </c>
      <c r="CB16" s="39">
        <v>0.30199999999999999</v>
      </c>
      <c r="CC16" s="39">
        <v>0.1167</v>
      </c>
      <c r="CD16" s="39">
        <v>4</v>
      </c>
      <c r="CE16" s="39">
        <v>4</v>
      </c>
      <c r="CF16" s="39">
        <v>3.661</v>
      </c>
      <c r="CG16" s="2">
        <v>9</v>
      </c>
      <c r="CI16" s="1" t="s">
        <v>17</v>
      </c>
      <c r="CJ16" s="2" t="s">
        <v>290</v>
      </c>
      <c r="CL16" s="1" t="s">
        <v>17</v>
      </c>
      <c r="CM16" s="2" t="s">
        <v>317</v>
      </c>
    </row>
    <row r="17" spans="1:91" x14ac:dyDescent="0.75">
      <c r="A17" s="5" t="s">
        <v>9</v>
      </c>
      <c r="B17" s="13">
        <v>1.6999999999999999E-3</v>
      </c>
      <c r="C17" s="13"/>
      <c r="D17" s="13"/>
      <c r="E17" s="13"/>
      <c r="F17" s="13"/>
      <c r="G17" s="14" t="s">
        <v>83</v>
      </c>
      <c r="H17" s="13">
        <v>0.83</v>
      </c>
      <c r="I17" s="13">
        <v>9.17</v>
      </c>
      <c r="J17" s="13">
        <v>-8.34</v>
      </c>
      <c r="K17" s="13">
        <v>2.65</v>
      </c>
      <c r="L17" s="13">
        <v>4</v>
      </c>
      <c r="M17" s="13">
        <v>4</v>
      </c>
      <c r="N17" s="13">
        <v>4.4509999999999996</v>
      </c>
      <c r="O17" s="6">
        <v>9</v>
      </c>
      <c r="P17" s="13"/>
      <c r="Q17" s="5" t="s">
        <v>9</v>
      </c>
      <c r="R17" s="13">
        <v>0.45319999999999999</v>
      </c>
      <c r="S17" s="13"/>
      <c r="T17" s="13"/>
      <c r="U17" s="13"/>
      <c r="V17" s="13"/>
      <c r="W17" s="14" t="s">
        <v>152</v>
      </c>
      <c r="X17" s="13">
        <v>1.23</v>
      </c>
      <c r="Y17" s="13">
        <v>1.3939999999999999</v>
      </c>
      <c r="Z17" s="13">
        <v>-0.16450000000000001</v>
      </c>
      <c r="AA17" s="13">
        <v>0.3024</v>
      </c>
      <c r="AB17" s="13">
        <v>3</v>
      </c>
      <c r="AC17" s="13">
        <v>3</v>
      </c>
      <c r="AD17" s="13">
        <v>0.76919999999999999</v>
      </c>
      <c r="AE17" s="6">
        <v>6</v>
      </c>
      <c r="AG17" s="5" t="s">
        <v>9</v>
      </c>
      <c r="AH17" s="13">
        <v>0.38590000000000002</v>
      </c>
      <c r="AI17" s="13"/>
      <c r="AJ17" s="13"/>
      <c r="AK17" s="13"/>
      <c r="AL17" s="13"/>
      <c r="AM17" s="14" t="s">
        <v>83</v>
      </c>
      <c r="AN17" s="13">
        <v>7197</v>
      </c>
      <c r="AO17" s="13">
        <v>7236</v>
      </c>
      <c r="AP17" s="13">
        <v>-39.25</v>
      </c>
      <c r="AQ17" s="13">
        <v>1046</v>
      </c>
      <c r="AR17" s="13">
        <v>3</v>
      </c>
      <c r="AS17" s="13">
        <v>3</v>
      </c>
      <c r="AT17" s="13">
        <v>5.305E-2</v>
      </c>
      <c r="AU17" s="6">
        <v>6</v>
      </c>
      <c r="AW17" s="5" t="s">
        <v>9</v>
      </c>
      <c r="AX17" s="13">
        <v>9.4299999999999995E-2</v>
      </c>
      <c r="AY17" s="13"/>
      <c r="AZ17" s="13"/>
      <c r="BA17" s="13"/>
      <c r="BB17" s="13"/>
      <c r="BC17" s="14" t="s">
        <v>279</v>
      </c>
      <c r="BD17" s="13">
        <v>1.7689999999999999</v>
      </c>
      <c r="BE17" s="13">
        <v>1.5820000000000001</v>
      </c>
      <c r="BF17" s="13">
        <v>0.18679999999999999</v>
      </c>
      <c r="BG17" s="13">
        <v>0.41470000000000001</v>
      </c>
      <c r="BH17" s="13">
        <v>4</v>
      </c>
      <c r="BI17" s="13">
        <v>4</v>
      </c>
      <c r="BJ17" s="13">
        <v>0.63690000000000002</v>
      </c>
      <c r="BK17" s="6">
        <v>9</v>
      </c>
      <c r="BM17" s="5"/>
      <c r="BN17" s="6"/>
      <c r="BP17" s="5"/>
      <c r="BQ17" s="6"/>
      <c r="BS17" s="1" t="s">
        <v>9</v>
      </c>
      <c r="BT17" s="39">
        <v>0.1144</v>
      </c>
      <c r="BU17" s="39"/>
      <c r="BV17" s="39"/>
      <c r="BW17" s="39"/>
      <c r="BX17" s="39"/>
      <c r="BY17" s="40" t="s">
        <v>279</v>
      </c>
      <c r="BZ17" s="39">
        <v>0.63780000000000003</v>
      </c>
      <c r="CA17" s="39">
        <v>0.69799999999999995</v>
      </c>
      <c r="CB17" s="39">
        <v>-6.0249999999999998E-2</v>
      </c>
      <c r="CC17" s="39">
        <v>0.1167</v>
      </c>
      <c r="CD17" s="39">
        <v>4</v>
      </c>
      <c r="CE17" s="39">
        <v>4</v>
      </c>
      <c r="CF17" s="39">
        <v>0.73029999999999995</v>
      </c>
      <c r="CG17" s="2">
        <v>9</v>
      </c>
      <c r="CI17" s="1"/>
      <c r="CJ17" s="2"/>
      <c r="CL17" s="1"/>
      <c r="CM17" s="2"/>
    </row>
    <row r="18" spans="1:91" x14ac:dyDescent="0.75">
      <c r="A18" s="5" t="s">
        <v>11</v>
      </c>
      <c r="B18" s="13" t="s">
        <v>109</v>
      </c>
      <c r="C18" s="13"/>
      <c r="D18" s="13"/>
      <c r="E18" s="13"/>
      <c r="F18" s="13"/>
      <c r="O18" s="15"/>
      <c r="Q18" s="5" t="s">
        <v>11</v>
      </c>
      <c r="R18" s="13" t="s">
        <v>51</v>
      </c>
      <c r="S18" s="13"/>
      <c r="T18" s="13"/>
      <c r="U18" s="13"/>
      <c r="V18" s="13"/>
      <c r="AE18" s="15"/>
      <c r="AG18" s="5" t="s">
        <v>11</v>
      </c>
      <c r="AH18" s="13" t="s">
        <v>51</v>
      </c>
      <c r="AI18" s="13"/>
      <c r="AJ18" s="13"/>
      <c r="AK18" s="13"/>
      <c r="AL18" s="13"/>
      <c r="AU18" s="15"/>
      <c r="AW18" s="5" t="s">
        <v>11</v>
      </c>
      <c r="AX18" s="13" t="s">
        <v>51</v>
      </c>
      <c r="AY18" s="13"/>
      <c r="AZ18" s="13"/>
      <c r="BA18" s="13"/>
      <c r="BB18" s="13"/>
      <c r="BK18" s="15"/>
      <c r="BM18" s="5" t="s">
        <v>19</v>
      </c>
      <c r="BN18" s="6"/>
      <c r="BP18" s="5" t="s">
        <v>19</v>
      </c>
      <c r="BQ18" s="6"/>
      <c r="BS18" s="1" t="s">
        <v>11</v>
      </c>
      <c r="BT18" s="39" t="s">
        <v>51</v>
      </c>
      <c r="BU18" s="39"/>
      <c r="BV18" s="39"/>
      <c r="BW18" s="39"/>
      <c r="BX18" s="39"/>
      <c r="CG18" s="15"/>
      <c r="CI18" s="1" t="s">
        <v>19</v>
      </c>
      <c r="CJ18" s="2"/>
      <c r="CL18" s="1" t="s">
        <v>19</v>
      </c>
      <c r="CM18" s="2"/>
    </row>
    <row r="19" spans="1:91" x14ac:dyDescent="0.75">
      <c r="A19" s="5" t="s">
        <v>52</v>
      </c>
      <c r="B19" s="13" t="s">
        <v>14</v>
      </c>
      <c r="C19" s="13"/>
      <c r="D19" s="13"/>
      <c r="E19" s="13"/>
      <c r="F19" s="13"/>
      <c r="O19" s="15"/>
      <c r="Q19" s="5" t="s">
        <v>52</v>
      </c>
      <c r="R19" s="13" t="s">
        <v>53</v>
      </c>
      <c r="S19" s="13"/>
      <c r="T19" s="13"/>
      <c r="U19" s="13"/>
      <c r="V19" s="13"/>
      <c r="AE19" s="15"/>
      <c r="AG19" s="5" t="s">
        <v>52</v>
      </c>
      <c r="AH19" s="13" t="s">
        <v>53</v>
      </c>
      <c r="AI19" s="13"/>
      <c r="AJ19" s="13"/>
      <c r="AK19" s="13"/>
      <c r="AL19" s="13"/>
      <c r="AU19" s="15"/>
      <c r="AW19" s="5" t="s">
        <v>52</v>
      </c>
      <c r="AX19" s="13" t="s">
        <v>53</v>
      </c>
      <c r="AY19" s="13"/>
      <c r="AZ19" s="13"/>
      <c r="BA19" s="13"/>
      <c r="BB19" s="13"/>
      <c r="BK19" s="15"/>
      <c r="BM19" s="5" t="s">
        <v>20</v>
      </c>
      <c r="BN19" s="6">
        <v>1</v>
      </c>
      <c r="BP19" s="5" t="s">
        <v>20</v>
      </c>
      <c r="BQ19" s="6">
        <v>1</v>
      </c>
      <c r="BS19" s="1" t="s">
        <v>52</v>
      </c>
      <c r="BT19" s="39" t="s">
        <v>53</v>
      </c>
      <c r="BU19" s="39"/>
      <c r="BV19" s="39"/>
      <c r="BW19" s="39"/>
      <c r="BX19" s="39"/>
      <c r="CG19" s="15"/>
      <c r="CI19" s="1" t="s">
        <v>20</v>
      </c>
      <c r="CJ19" s="2">
        <v>1</v>
      </c>
      <c r="CL19" s="1" t="s">
        <v>20</v>
      </c>
      <c r="CM19" s="2">
        <v>1</v>
      </c>
    </row>
    <row r="20" spans="1:91" x14ac:dyDescent="0.75">
      <c r="A20" s="5"/>
      <c r="B20" s="13"/>
      <c r="C20" s="13"/>
      <c r="D20" s="13"/>
      <c r="E20" s="13"/>
      <c r="F20" s="13"/>
      <c r="O20" s="15"/>
      <c r="Q20" s="5"/>
      <c r="R20" s="13"/>
      <c r="S20" s="13"/>
      <c r="T20" s="13"/>
      <c r="U20" s="13"/>
      <c r="V20" s="13"/>
      <c r="AE20" s="15"/>
      <c r="AG20" s="5"/>
      <c r="AH20" s="13"/>
      <c r="AI20" s="13"/>
      <c r="AJ20" s="13"/>
      <c r="AK20" s="13"/>
      <c r="AL20" s="13"/>
      <c r="AU20" s="15"/>
      <c r="AW20" s="5"/>
      <c r="AX20" s="13"/>
      <c r="AY20" s="13"/>
      <c r="AZ20" s="13"/>
      <c r="BA20" s="13"/>
      <c r="BB20" s="13"/>
      <c r="BK20" s="15"/>
      <c r="BM20" s="5" t="s">
        <v>21</v>
      </c>
      <c r="BN20" s="6">
        <v>1.2430000000000001</v>
      </c>
      <c r="BP20" s="5" t="s">
        <v>21</v>
      </c>
      <c r="BQ20" s="6">
        <v>0.57030000000000003</v>
      </c>
      <c r="BS20" s="1"/>
      <c r="BT20" s="39"/>
      <c r="BU20" s="39"/>
      <c r="BV20" s="39"/>
      <c r="BW20" s="39"/>
      <c r="BX20" s="39"/>
      <c r="CG20" s="15"/>
      <c r="CI20" s="1" t="s">
        <v>21</v>
      </c>
      <c r="CJ20" s="2">
        <v>0.49080000000000001</v>
      </c>
      <c r="CL20" s="1" t="s">
        <v>21</v>
      </c>
      <c r="CM20" s="2">
        <v>0.28189999999999998</v>
      </c>
    </row>
    <row r="21" spans="1:91" x14ac:dyDescent="0.75">
      <c r="A21" s="5" t="s">
        <v>54</v>
      </c>
      <c r="B21" s="13"/>
      <c r="C21" s="13"/>
      <c r="D21" s="13"/>
      <c r="E21" s="13"/>
      <c r="F21" s="13"/>
      <c r="O21" s="15"/>
      <c r="Q21" s="5" t="s">
        <v>54</v>
      </c>
      <c r="R21" s="13"/>
      <c r="S21" s="13"/>
      <c r="T21" s="13"/>
      <c r="U21" s="13"/>
      <c r="V21" s="13"/>
      <c r="AE21" s="15"/>
      <c r="AG21" s="5" t="s">
        <v>54</v>
      </c>
      <c r="AH21" s="13"/>
      <c r="AI21" s="13"/>
      <c r="AJ21" s="13"/>
      <c r="AK21" s="13"/>
      <c r="AL21" s="13"/>
      <c r="AU21" s="15"/>
      <c r="AW21" s="5" t="s">
        <v>54</v>
      </c>
      <c r="AX21" s="13"/>
      <c r="AY21" s="13"/>
      <c r="AZ21" s="13"/>
      <c r="BA21" s="13"/>
      <c r="BB21" s="13"/>
      <c r="BK21" s="15"/>
      <c r="BM21" s="5" t="s">
        <v>22</v>
      </c>
      <c r="BN21" s="6" t="s">
        <v>201</v>
      </c>
      <c r="BP21" s="5" t="s">
        <v>22</v>
      </c>
      <c r="BQ21" s="6" t="s">
        <v>207</v>
      </c>
      <c r="BS21" s="1" t="s">
        <v>54</v>
      </c>
      <c r="BT21" s="39"/>
      <c r="BU21" s="39"/>
      <c r="BV21" s="39"/>
      <c r="BW21" s="39"/>
      <c r="BX21" s="39"/>
      <c r="CG21" s="15"/>
      <c r="CI21" s="1" t="s">
        <v>22</v>
      </c>
      <c r="CJ21" s="2" t="s">
        <v>291</v>
      </c>
      <c r="CL21" s="1" t="s">
        <v>22</v>
      </c>
      <c r="CM21" s="2" t="s">
        <v>318</v>
      </c>
    </row>
    <row r="22" spans="1:91" x14ac:dyDescent="0.75">
      <c r="A22" s="5" t="s">
        <v>55</v>
      </c>
      <c r="B22" s="13"/>
      <c r="C22" s="13"/>
      <c r="D22" s="13"/>
      <c r="E22" s="13"/>
      <c r="F22" s="13"/>
      <c r="O22" s="15"/>
      <c r="Q22" s="5" t="s">
        <v>55</v>
      </c>
      <c r="R22" s="13"/>
      <c r="S22" s="13"/>
      <c r="T22" s="13"/>
      <c r="U22" s="13"/>
      <c r="V22" s="13"/>
      <c r="AE22" s="15"/>
      <c r="AG22" s="5" t="s">
        <v>55</v>
      </c>
      <c r="AH22" s="13"/>
      <c r="AI22" s="13"/>
      <c r="AJ22" s="13"/>
      <c r="AK22" s="13"/>
      <c r="AL22" s="13"/>
      <c r="AU22" s="15"/>
      <c r="AW22" s="5" t="s">
        <v>55</v>
      </c>
      <c r="AX22" s="13"/>
      <c r="AY22" s="13"/>
      <c r="AZ22" s="13"/>
      <c r="BA22" s="13"/>
      <c r="BB22" s="13"/>
      <c r="BK22" s="15"/>
      <c r="BM22" s="5" t="s">
        <v>24</v>
      </c>
      <c r="BN22" s="6" t="s">
        <v>202</v>
      </c>
      <c r="BP22" s="5" t="s">
        <v>24</v>
      </c>
      <c r="BQ22" s="6" t="s">
        <v>208</v>
      </c>
      <c r="BS22" s="1" t="s">
        <v>55</v>
      </c>
      <c r="BT22" s="39"/>
      <c r="BU22" s="39"/>
      <c r="BV22" s="39"/>
      <c r="BW22" s="39"/>
      <c r="BX22" s="39"/>
      <c r="CG22" s="15"/>
      <c r="CI22" s="1" t="s">
        <v>24</v>
      </c>
      <c r="CJ22" s="2" t="s">
        <v>292</v>
      </c>
      <c r="CL22" s="1" t="s">
        <v>24</v>
      </c>
      <c r="CM22" s="2" t="s">
        <v>319</v>
      </c>
    </row>
    <row r="23" spans="1:91" x14ac:dyDescent="0.75">
      <c r="A23" s="5" t="s">
        <v>9</v>
      </c>
      <c r="B23" s="13"/>
      <c r="C23" s="13"/>
      <c r="D23" s="13"/>
      <c r="E23" s="13"/>
      <c r="F23" s="13"/>
      <c r="O23" s="15"/>
      <c r="Q23" s="5" t="s">
        <v>9</v>
      </c>
      <c r="R23" s="13"/>
      <c r="S23" s="13"/>
      <c r="T23" s="13"/>
      <c r="U23" s="13"/>
      <c r="V23" s="13"/>
      <c r="AE23" s="15"/>
      <c r="AG23" s="5" t="s">
        <v>9</v>
      </c>
      <c r="AH23" s="13"/>
      <c r="AI23" s="13"/>
      <c r="AJ23" s="13"/>
      <c r="AK23" s="13"/>
      <c r="AL23" s="13"/>
      <c r="AU23" s="15"/>
      <c r="AW23" s="5" t="s">
        <v>9</v>
      </c>
      <c r="AX23" s="13"/>
      <c r="AY23" s="13"/>
      <c r="AZ23" s="13"/>
      <c r="BA23" s="13"/>
      <c r="BB23" s="13"/>
      <c r="BK23" s="15"/>
      <c r="BM23" s="5" t="s">
        <v>26</v>
      </c>
      <c r="BN23" s="6">
        <v>0.19040000000000001</v>
      </c>
      <c r="BP23" s="5" t="s">
        <v>26</v>
      </c>
      <c r="BQ23" s="6">
        <v>0.68469999999999998</v>
      </c>
      <c r="BS23" s="1" t="s">
        <v>9</v>
      </c>
      <c r="BT23" s="39"/>
      <c r="BU23" s="39"/>
      <c r="BV23" s="39"/>
      <c r="BW23" s="39"/>
      <c r="BX23" s="39"/>
      <c r="CG23" s="15"/>
      <c r="CI23" s="1" t="s">
        <v>26</v>
      </c>
      <c r="CJ23" s="2">
        <v>0.78339999999999999</v>
      </c>
      <c r="CL23" s="1" t="s">
        <v>26</v>
      </c>
      <c r="CM23" s="2">
        <v>0.91339999999999999</v>
      </c>
    </row>
    <row r="24" spans="1:91" x14ac:dyDescent="0.75">
      <c r="A24" s="5" t="s">
        <v>11</v>
      </c>
      <c r="B24" s="13"/>
      <c r="C24" s="13"/>
      <c r="D24" s="13"/>
      <c r="E24" s="13"/>
      <c r="F24" s="13"/>
      <c r="O24" s="15"/>
      <c r="Q24" s="5" t="s">
        <v>11</v>
      </c>
      <c r="R24" s="13"/>
      <c r="S24" s="13"/>
      <c r="T24" s="13"/>
      <c r="U24" s="13"/>
      <c r="V24" s="13"/>
      <c r="AE24" s="15"/>
      <c r="AG24" s="5" t="s">
        <v>11</v>
      </c>
      <c r="AH24" s="13"/>
      <c r="AI24" s="13"/>
      <c r="AJ24" s="13"/>
      <c r="AK24" s="13"/>
      <c r="AL24" s="13"/>
      <c r="AU24" s="15"/>
      <c r="AW24" s="5" t="s">
        <v>11</v>
      </c>
      <c r="AX24" s="13"/>
      <c r="AY24" s="13"/>
      <c r="AZ24" s="13"/>
      <c r="BA24" s="13"/>
      <c r="BB24" s="13"/>
      <c r="BK24" s="15"/>
      <c r="BM24" s="5"/>
      <c r="BN24" s="6"/>
      <c r="BP24" s="5"/>
      <c r="BQ24" s="6"/>
      <c r="BS24" s="1" t="s">
        <v>11</v>
      </c>
      <c r="BT24" s="39"/>
      <c r="BU24" s="39"/>
      <c r="BV24" s="39"/>
      <c r="BW24" s="39"/>
      <c r="BX24" s="39"/>
      <c r="CG24" s="15"/>
      <c r="CI24" s="1"/>
      <c r="CJ24" s="2"/>
      <c r="CL24" s="1"/>
      <c r="CM24" s="2"/>
    </row>
    <row r="25" spans="1:91" x14ac:dyDescent="0.75">
      <c r="A25" s="5" t="s">
        <v>52</v>
      </c>
      <c r="B25" s="13"/>
      <c r="C25" s="13"/>
      <c r="D25" s="13"/>
      <c r="E25" s="13"/>
      <c r="F25" s="13"/>
      <c r="O25" s="15"/>
      <c r="Q25" s="5" t="s">
        <v>52</v>
      </c>
      <c r="R25" s="13"/>
      <c r="S25" s="13"/>
      <c r="T25" s="13"/>
      <c r="U25" s="13"/>
      <c r="V25" s="13"/>
      <c r="AE25" s="15"/>
      <c r="AG25" s="5" t="s">
        <v>52</v>
      </c>
      <c r="AH25" s="13"/>
      <c r="AI25" s="13"/>
      <c r="AJ25" s="13"/>
      <c r="AK25" s="13"/>
      <c r="AL25" s="13"/>
      <c r="AU25" s="15"/>
      <c r="AW25" s="5" t="s">
        <v>52</v>
      </c>
      <c r="AX25" s="13"/>
      <c r="AY25" s="13"/>
      <c r="AZ25" s="13"/>
      <c r="BA25" s="13"/>
      <c r="BB25" s="13"/>
      <c r="BK25" s="15"/>
      <c r="BM25" s="5" t="s">
        <v>27</v>
      </c>
      <c r="BN25" s="6"/>
      <c r="BP25" s="5" t="s">
        <v>27</v>
      </c>
      <c r="BQ25" s="6"/>
      <c r="BS25" s="1" t="s">
        <v>52</v>
      </c>
      <c r="BT25" s="39"/>
      <c r="BU25" s="39"/>
      <c r="BV25" s="39"/>
      <c r="BW25" s="39"/>
      <c r="BX25" s="39"/>
      <c r="CG25" s="15"/>
      <c r="CI25" s="1" t="s">
        <v>27</v>
      </c>
      <c r="CJ25" s="2"/>
      <c r="CL25" s="1" t="s">
        <v>27</v>
      </c>
      <c r="CM25" s="2"/>
    </row>
    <row r="26" spans="1:91" x14ac:dyDescent="0.75">
      <c r="A26" s="5"/>
      <c r="B26" s="13"/>
      <c r="C26" s="13"/>
      <c r="D26" s="13"/>
      <c r="E26" s="13"/>
      <c r="F26" s="13"/>
      <c r="O26" s="15"/>
      <c r="Q26" s="5"/>
      <c r="R26" s="13"/>
      <c r="S26" s="13"/>
      <c r="T26" s="13"/>
      <c r="U26" s="13"/>
      <c r="V26" s="13"/>
      <c r="AE26" s="15"/>
      <c r="AG26" s="5"/>
      <c r="AH26" s="13"/>
      <c r="AI26" s="13"/>
      <c r="AJ26" s="13"/>
      <c r="AK26" s="13"/>
      <c r="AL26" s="13"/>
      <c r="AU26" s="15"/>
      <c r="AW26" s="5"/>
      <c r="AX26" s="13"/>
      <c r="AY26" s="13"/>
      <c r="AZ26" s="13"/>
      <c r="BA26" s="13"/>
      <c r="BB26" s="13"/>
      <c r="BK26" s="15"/>
      <c r="BM26" s="5" t="s">
        <v>28</v>
      </c>
      <c r="BN26" s="6" t="s">
        <v>172</v>
      </c>
      <c r="BP26" s="5" t="s">
        <v>28</v>
      </c>
      <c r="BQ26" s="6" t="s">
        <v>162</v>
      </c>
      <c r="BS26" s="1"/>
      <c r="BT26" s="39"/>
      <c r="BU26" s="39"/>
      <c r="BV26" s="39"/>
      <c r="BW26" s="39"/>
      <c r="BX26" s="39"/>
      <c r="CG26" s="15"/>
      <c r="CI26" s="1" t="s">
        <v>28</v>
      </c>
      <c r="CJ26" s="2" t="s">
        <v>162</v>
      </c>
      <c r="CL26" s="1" t="s">
        <v>28</v>
      </c>
      <c r="CM26" s="2" t="s">
        <v>162</v>
      </c>
    </row>
    <row r="27" spans="1:91" x14ac:dyDescent="0.75">
      <c r="A27" s="5" t="s">
        <v>56</v>
      </c>
      <c r="B27" s="13" t="s">
        <v>57</v>
      </c>
      <c r="C27" s="13" t="s">
        <v>58</v>
      </c>
      <c r="D27" s="13" t="s">
        <v>59</v>
      </c>
      <c r="E27" s="13" t="s">
        <v>49</v>
      </c>
      <c r="F27" s="13" t="s">
        <v>9</v>
      </c>
      <c r="O27" s="15"/>
      <c r="Q27" s="5" t="s">
        <v>56</v>
      </c>
      <c r="R27" s="13" t="s">
        <v>57</v>
      </c>
      <c r="S27" s="13" t="s">
        <v>58</v>
      </c>
      <c r="T27" s="13" t="s">
        <v>59</v>
      </c>
      <c r="U27" s="13" t="s">
        <v>49</v>
      </c>
      <c r="V27" s="13" t="s">
        <v>9</v>
      </c>
      <c r="AE27" s="15"/>
      <c r="AG27" s="5" t="s">
        <v>56</v>
      </c>
      <c r="AH27" s="13" t="s">
        <v>57</v>
      </c>
      <c r="AI27" s="13" t="s">
        <v>58</v>
      </c>
      <c r="AJ27" s="13" t="s">
        <v>59</v>
      </c>
      <c r="AK27" s="13" t="s">
        <v>49</v>
      </c>
      <c r="AL27" s="13" t="s">
        <v>9</v>
      </c>
      <c r="AU27" s="15"/>
      <c r="AW27" s="5" t="s">
        <v>56</v>
      </c>
      <c r="AX27" s="13" t="s">
        <v>57</v>
      </c>
      <c r="AY27" s="13" t="s">
        <v>58</v>
      </c>
      <c r="AZ27" s="13" t="s">
        <v>59</v>
      </c>
      <c r="BA27" s="13" t="s">
        <v>49</v>
      </c>
      <c r="BB27" s="13" t="s">
        <v>9</v>
      </c>
      <c r="BK27" s="15"/>
      <c r="BM27" s="5" t="s">
        <v>9</v>
      </c>
      <c r="BN27" s="6" t="s">
        <v>163</v>
      </c>
      <c r="BP27" s="5" t="s">
        <v>9</v>
      </c>
      <c r="BQ27" s="6" t="s">
        <v>163</v>
      </c>
      <c r="BS27" s="1" t="s">
        <v>56</v>
      </c>
      <c r="BT27" s="39" t="s">
        <v>57</v>
      </c>
      <c r="BU27" s="39" t="s">
        <v>58</v>
      </c>
      <c r="BV27" s="39" t="s">
        <v>59</v>
      </c>
      <c r="BW27" s="39" t="s">
        <v>49</v>
      </c>
      <c r="BX27" s="39" t="s">
        <v>9</v>
      </c>
      <c r="CG27" s="15"/>
      <c r="CI27" s="1" t="s">
        <v>9</v>
      </c>
      <c r="CJ27" s="2" t="s">
        <v>163</v>
      </c>
      <c r="CL27" s="1" t="s">
        <v>9</v>
      </c>
      <c r="CM27" s="2" t="s">
        <v>163</v>
      </c>
    </row>
    <row r="28" spans="1:91" x14ac:dyDescent="0.75">
      <c r="A28" s="5" t="s">
        <v>60</v>
      </c>
      <c r="B28" s="13">
        <v>181.8</v>
      </c>
      <c r="C28" s="13">
        <v>2</v>
      </c>
      <c r="D28" s="13">
        <v>90.89</v>
      </c>
      <c r="E28" s="13" t="s">
        <v>110</v>
      </c>
      <c r="F28" s="13" t="s">
        <v>111</v>
      </c>
      <c r="O28" s="15"/>
      <c r="Q28" s="5" t="s">
        <v>60</v>
      </c>
      <c r="R28" s="13">
        <v>0.23530000000000001</v>
      </c>
      <c r="S28" s="13">
        <v>2</v>
      </c>
      <c r="T28" s="13">
        <v>0.1177</v>
      </c>
      <c r="U28" s="13" t="s">
        <v>146</v>
      </c>
      <c r="V28" s="13" t="s">
        <v>147</v>
      </c>
      <c r="AE28" s="15"/>
      <c r="AG28" s="5" t="s">
        <v>60</v>
      </c>
      <c r="AH28" s="13">
        <v>4053638</v>
      </c>
      <c r="AI28" s="13">
        <v>2</v>
      </c>
      <c r="AJ28" s="13">
        <v>2026819</v>
      </c>
      <c r="AK28" s="13" t="s">
        <v>185</v>
      </c>
      <c r="AL28" s="13" t="s">
        <v>186</v>
      </c>
      <c r="AU28" s="15"/>
      <c r="AW28" s="5" t="s">
        <v>60</v>
      </c>
      <c r="AX28" s="13">
        <v>1.2849999999999999</v>
      </c>
      <c r="AY28" s="13">
        <v>2</v>
      </c>
      <c r="AZ28" s="13">
        <v>0.64259999999999995</v>
      </c>
      <c r="BA28" s="13" t="s">
        <v>295</v>
      </c>
      <c r="BB28" s="13" t="s">
        <v>296</v>
      </c>
      <c r="BK28" s="15"/>
      <c r="BM28" s="5" t="s">
        <v>11</v>
      </c>
      <c r="BN28" s="6" t="s">
        <v>164</v>
      </c>
      <c r="BP28" s="5" t="s">
        <v>11</v>
      </c>
      <c r="BQ28" s="6" t="s">
        <v>164</v>
      </c>
      <c r="BS28" s="1" t="s">
        <v>60</v>
      </c>
      <c r="BT28" s="39">
        <v>0.3014</v>
      </c>
      <c r="BU28" s="39">
        <v>2</v>
      </c>
      <c r="BV28" s="39">
        <v>0.1507</v>
      </c>
      <c r="BW28" s="39" t="s">
        <v>307</v>
      </c>
      <c r="BX28" s="39" t="s">
        <v>308</v>
      </c>
      <c r="CG28" s="15"/>
      <c r="CI28" s="1" t="s">
        <v>11</v>
      </c>
      <c r="CJ28" s="2" t="s">
        <v>164</v>
      </c>
      <c r="CL28" s="1" t="s">
        <v>11</v>
      </c>
      <c r="CM28" s="2" t="s">
        <v>164</v>
      </c>
    </row>
    <row r="29" spans="1:91" x14ac:dyDescent="0.75">
      <c r="A29" s="5" t="s">
        <v>63</v>
      </c>
      <c r="B29" s="13">
        <v>126.4</v>
      </c>
      <c r="C29" s="13">
        <v>9</v>
      </c>
      <c r="D29" s="13">
        <v>14.04</v>
      </c>
      <c r="E29" s="13"/>
      <c r="F29" s="13"/>
      <c r="O29" s="15"/>
      <c r="Q29" s="5" t="s">
        <v>63</v>
      </c>
      <c r="R29" s="13">
        <v>0.82320000000000004</v>
      </c>
      <c r="S29" s="13">
        <v>6</v>
      </c>
      <c r="T29" s="13">
        <v>0.13719999999999999</v>
      </c>
      <c r="U29" s="13"/>
      <c r="V29" s="13"/>
      <c r="AE29" s="15"/>
      <c r="AG29" s="5" t="s">
        <v>63</v>
      </c>
      <c r="AH29" s="13">
        <v>9853767</v>
      </c>
      <c r="AI29" s="13">
        <v>6</v>
      </c>
      <c r="AJ29" s="13">
        <v>1642294</v>
      </c>
      <c r="AK29" s="13"/>
      <c r="AL29" s="13"/>
      <c r="AU29" s="15"/>
      <c r="AW29" s="5" t="s">
        <v>63</v>
      </c>
      <c r="AX29" s="13">
        <v>3.0950000000000002</v>
      </c>
      <c r="AY29" s="13">
        <v>9</v>
      </c>
      <c r="AZ29" s="13">
        <v>0.34389999999999998</v>
      </c>
      <c r="BA29" s="13"/>
      <c r="BB29" s="13"/>
      <c r="BK29" s="15"/>
      <c r="BM29" s="5" t="s">
        <v>13</v>
      </c>
      <c r="BN29" s="6" t="s">
        <v>14</v>
      </c>
      <c r="BP29" s="5" t="s">
        <v>13</v>
      </c>
      <c r="BQ29" s="6" t="s">
        <v>14</v>
      </c>
      <c r="BS29" s="1" t="s">
        <v>63</v>
      </c>
      <c r="BT29" s="39">
        <v>0.245</v>
      </c>
      <c r="BU29" s="39">
        <v>9</v>
      </c>
      <c r="BV29" s="39">
        <v>2.7220000000000001E-2</v>
      </c>
      <c r="BW29" s="39"/>
      <c r="BX29" s="39"/>
      <c r="CG29" s="15"/>
      <c r="CI29" s="1" t="s">
        <v>13</v>
      </c>
      <c r="CJ29" s="2" t="s">
        <v>14</v>
      </c>
      <c r="CL29" s="1" t="s">
        <v>13</v>
      </c>
      <c r="CM29" s="2" t="s">
        <v>14</v>
      </c>
    </row>
    <row r="30" spans="1:91" x14ac:dyDescent="0.75">
      <c r="A30" s="5" t="s">
        <v>64</v>
      </c>
      <c r="B30" s="13">
        <v>308.2</v>
      </c>
      <c r="C30" s="13">
        <v>11</v>
      </c>
      <c r="D30" s="13"/>
      <c r="E30" s="13"/>
      <c r="F30" s="13"/>
      <c r="O30" s="15"/>
      <c r="Q30" s="5" t="s">
        <v>64</v>
      </c>
      <c r="R30" s="13">
        <v>1.0589999999999999</v>
      </c>
      <c r="S30" s="13">
        <v>8</v>
      </c>
      <c r="T30" s="13"/>
      <c r="U30" s="13"/>
      <c r="V30" s="13"/>
      <c r="AE30" s="15"/>
      <c r="AG30" s="5" t="s">
        <v>64</v>
      </c>
      <c r="AH30" s="13">
        <v>13907405</v>
      </c>
      <c r="AI30" s="13">
        <v>8</v>
      </c>
      <c r="AJ30" s="13"/>
      <c r="AK30" s="13"/>
      <c r="AL30" s="13"/>
      <c r="AU30" s="15"/>
      <c r="AW30" s="5" t="s">
        <v>64</v>
      </c>
      <c r="AX30" s="13">
        <v>4.38</v>
      </c>
      <c r="AY30" s="13">
        <v>11</v>
      </c>
      <c r="AZ30" s="13"/>
      <c r="BA30" s="13"/>
      <c r="BB30" s="13"/>
      <c r="BK30" s="15"/>
      <c r="BM30" s="5"/>
      <c r="BN30" s="6"/>
      <c r="BP30" s="5"/>
      <c r="BQ30" s="6"/>
      <c r="BS30" s="1" t="s">
        <v>64</v>
      </c>
      <c r="BT30" s="39">
        <v>0.5464</v>
      </c>
      <c r="BU30" s="39">
        <v>11</v>
      </c>
      <c r="BV30" s="39"/>
      <c r="BW30" s="39"/>
      <c r="BX30" s="39"/>
      <c r="CG30" s="15"/>
      <c r="CI30" s="1"/>
      <c r="CJ30" s="2"/>
      <c r="CL30" s="1"/>
      <c r="CM30" s="2"/>
    </row>
    <row r="31" spans="1:91" x14ac:dyDescent="0.75">
      <c r="A31" s="5"/>
      <c r="B31" s="13"/>
      <c r="C31" s="13"/>
      <c r="D31" s="13"/>
      <c r="E31" s="13"/>
      <c r="F31" s="13"/>
      <c r="O31" s="15"/>
      <c r="Q31" s="5"/>
      <c r="R31" s="13"/>
      <c r="S31" s="13"/>
      <c r="T31" s="13"/>
      <c r="U31" s="13"/>
      <c r="V31" s="13"/>
      <c r="AE31" s="15"/>
      <c r="AG31" s="5"/>
      <c r="AH31" s="13"/>
      <c r="AI31" s="13"/>
      <c r="AJ31" s="13"/>
      <c r="AK31" s="13"/>
      <c r="AL31" s="13"/>
      <c r="AU31" s="15"/>
      <c r="AW31" s="5"/>
      <c r="AX31" s="13"/>
      <c r="AY31" s="13"/>
      <c r="AZ31" s="13"/>
      <c r="BA31" s="13"/>
      <c r="BB31" s="13"/>
      <c r="BK31" s="15"/>
      <c r="BM31" s="5" t="s">
        <v>31</v>
      </c>
      <c r="BN31" s="6"/>
      <c r="BP31" s="5" t="s">
        <v>31</v>
      </c>
      <c r="BQ31" s="6"/>
      <c r="BS31" s="1"/>
      <c r="BT31" s="39"/>
      <c r="BU31" s="39"/>
      <c r="BV31" s="39"/>
      <c r="BW31" s="39"/>
      <c r="BX31" s="39"/>
      <c r="CG31" s="15"/>
      <c r="CI31" s="1" t="s">
        <v>31</v>
      </c>
      <c r="CJ31" s="2"/>
      <c r="CL31" s="1" t="s">
        <v>31</v>
      </c>
      <c r="CM31" s="2"/>
    </row>
    <row r="32" spans="1:91" x14ac:dyDescent="0.75">
      <c r="A32" s="5" t="s">
        <v>65</v>
      </c>
      <c r="B32" s="13"/>
      <c r="C32" s="13"/>
      <c r="D32" s="13"/>
      <c r="E32" s="13"/>
      <c r="F32" s="13"/>
      <c r="O32" s="15"/>
      <c r="Q32" s="5" t="s">
        <v>65</v>
      </c>
      <c r="R32" s="13"/>
      <c r="S32" s="13"/>
      <c r="T32" s="13"/>
      <c r="U32" s="13"/>
      <c r="V32" s="13"/>
      <c r="AE32" s="15"/>
      <c r="AG32" s="5" t="s">
        <v>65</v>
      </c>
      <c r="AH32" s="13"/>
      <c r="AI32" s="13"/>
      <c r="AJ32" s="13"/>
      <c r="AK32" s="13"/>
      <c r="AL32" s="13"/>
      <c r="AU32" s="15"/>
      <c r="AW32" s="5" t="s">
        <v>65</v>
      </c>
      <c r="AX32" s="13"/>
      <c r="AY32" s="13"/>
      <c r="AZ32" s="13"/>
      <c r="BA32" s="13"/>
      <c r="BB32" s="13"/>
      <c r="BK32" s="15"/>
      <c r="BM32" s="5" t="s">
        <v>32</v>
      </c>
      <c r="BN32" s="6">
        <v>4</v>
      </c>
      <c r="BP32" s="5" t="s">
        <v>32</v>
      </c>
      <c r="BQ32" s="6">
        <v>3</v>
      </c>
      <c r="BS32" s="1" t="s">
        <v>65</v>
      </c>
      <c r="BT32" s="39"/>
      <c r="BU32" s="39"/>
      <c r="BV32" s="39"/>
      <c r="BW32" s="39"/>
      <c r="BX32" s="39"/>
      <c r="CG32" s="15"/>
      <c r="CI32" s="1" t="s">
        <v>32</v>
      </c>
      <c r="CJ32" s="2">
        <v>3</v>
      </c>
      <c r="CL32" s="1" t="s">
        <v>32</v>
      </c>
      <c r="CM32" s="2">
        <v>3</v>
      </c>
    </row>
    <row r="33" spans="1:91" x14ac:dyDescent="0.75">
      <c r="A33" s="5" t="s">
        <v>66</v>
      </c>
      <c r="B33" s="13">
        <v>3</v>
      </c>
      <c r="C33" s="13"/>
      <c r="D33" s="13"/>
      <c r="E33" s="13"/>
      <c r="F33" s="13"/>
      <c r="O33" s="15"/>
      <c r="Q33" s="5" t="s">
        <v>66</v>
      </c>
      <c r="R33" s="13">
        <v>3</v>
      </c>
      <c r="S33" s="13"/>
      <c r="T33" s="13"/>
      <c r="U33" s="13"/>
      <c r="V33" s="13"/>
      <c r="AE33" s="15"/>
      <c r="AG33" s="5" t="s">
        <v>66</v>
      </c>
      <c r="AH33" s="13">
        <v>3</v>
      </c>
      <c r="AI33" s="13"/>
      <c r="AJ33" s="13"/>
      <c r="AK33" s="13"/>
      <c r="AL33" s="13"/>
      <c r="AU33" s="15"/>
      <c r="AW33" s="5" t="s">
        <v>66</v>
      </c>
      <c r="AX33" s="13">
        <v>3</v>
      </c>
      <c r="AY33" s="13"/>
      <c r="AZ33" s="13"/>
      <c r="BA33" s="13"/>
      <c r="BB33" s="13"/>
      <c r="BK33" s="15"/>
      <c r="BM33" s="7" t="s">
        <v>33</v>
      </c>
      <c r="BN33" s="8">
        <v>4</v>
      </c>
      <c r="BP33" s="7" t="s">
        <v>33</v>
      </c>
      <c r="BQ33" s="8">
        <v>3</v>
      </c>
      <c r="BS33" s="1" t="s">
        <v>66</v>
      </c>
      <c r="BT33" s="39">
        <v>3</v>
      </c>
      <c r="BU33" s="39"/>
      <c r="BV33" s="39"/>
      <c r="BW33" s="39"/>
      <c r="BX33" s="39"/>
      <c r="CG33" s="15"/>
      <c r="CI33" s="3" t="s">
        <v>33</v>
      </c>
      <c r="CJ33" s="4">
        <v>3</v>
      </c>
      <c r="CL33" s="3" t="s">
        <v>33</v>
      </c>
      <c r="CM33" s="4">
        <v>3</v>
      </c>
    </row>
    <row r="34" spans="1:91" x14ac:dyDescent="0.75">
      <c r="A34" s="7" t="s">
        <v>67</v>
      </c>
      <c r="B34" s="16">
        <v>12</v>
      </c>
      <c r="C34" s="16"/>
      <c r="D34" s="16"/>
      <c r="E34" s="16"/>
      <c r="F34" s="16"/>
      <c r="G34" s="17"/>
      <c r="H34" s="17"/>
      <c r="I34" s="17"/>
      <c r="J34" s="17"/>
      <c r="K34" s="17"/>
      <c r="L34" s="17"/>
      <c r="M34" s="17"/>
      <c r="N34" s="17"/>
      <c r="O34" s="18"/>
      <c r="Q34" s="7" t="s">
        <v>67</v>
      </c>
      <c r="R34" s="16">
        <v>9</v>
      </c>
      <c r="S34" s="16"/>
      <c r="T34" s="16"/>
      <c r="U34" s="16"/>
      <c r="V34" s="16"/>
      <c r="W34" s="17"/>
      <c r="X34" s="17"/>
      <c r="Y34" s="17"/>
      <c r="Z34" s="17"/>
      <c r="AA34" s="17"/>
      <c r="AB34" s="17"/>
      <c r="AC34" s="17"/>
      <c r="AD34" s="17"/>
      <c r="AE34" s="18"/>
      <c r="AG34" s="7" t="s">
        <v>67</v>
      </c>
      <c r="AH34" s="16">
        <v>9</v>
      </c>
      <c r="AI34" s="16"/>
      <c r="AJ34" s="16"/>
      <c r="AK34" s="16"/>
      <c r="AL34" s="16"/>
      <c r="AM34" s="17"/>
      <c r="AN34" s="17"/>
      <c r="AO34" s="17"/>
      <c r="AP34" s="17"/>
      <c r="AQ34" s="17"/>
      <c r="AR34" s="17"/>
      <c r="AS34" s="17"/>
      <c r="AT34" s="17"/>
      <c r="AU34" s="18"/>
      <c r="AW34" s="7" t="s">
        <v>67</v>
      </c>
      <c r="AX34" s="16">
        <v>12</v>
      </c>
      <c r="AY34" s="16"/>
      <c r="AZ34" s="16"/>
      <c r="BA34" s="16"/>
      <c r="BB34" s="16"/>
      <c r="BC34" s="17"/>
      <c r="BD34" s="17"/>
      <c r="BE34" s="17"/>
      <c r="BF34" s="17"/>
      <c r="BG34" s="17"/>
      <c r="BH34" s="17"/>
      <c r="BI34" s="17"/>
      <c r="BJ34" s="17"/>
      <c r="BK34" s="18"/>
      <c r="BS34" s="3" t="s">
        <v>67</v>
      </c>
      <c r="BT34" s="41">
        <v>12</v>
      </c>
      <c r="BU34" s="41"/>
      <c r="BV34" s="41"/>
      <c r="BW34" s="41"/>
      <c r="BX34" s="41"/>
      <c r="BY34" s="17"/>
      <c r="BZ34" s="17"/>
      <c r="CA34" s="17"/>
      <c r="CB34" s="17"/>
      <c r="CC34" s="17"/>
      <c r="CD34" s="17"/>
      <c r="CE34" s="17"/>
      <c r="CF34" s="17"/>
      <c r="CG34" s="18"/>
    </row>
    <row r="37" spans="1:91" x14ac:dyDescent="0.75">
      <c r="A37" s="46" t="s">
        <v>232</v>
      </c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8"/>
      <c r="P37" s="44"/>
      <c r="Q37" s="46" t="s">
        <v>252</v>
      </c>
      <c r="R37" s="47"/>
      <c r="S37" s="47"/>
      <c r="T37" s="47"/>
      <c r="U37" s="47"/>
      <c r="V37" s="47"/>
      <c r="W37" s="47"/>
      <c r="X37" s="47"/>
      <c r="Y37" s="47"/>
      <c r="Z37" s="47"/>
      <c r="AA37" s="47"/>
      <c r="AB37" s="47"/>
      <c r="AC37" s="47"/>
      <c r="AD37" s="47"/>
      <c r="AE37" s="48"/>
      <c r="AG37" s="46" t="s">
        <v>288</v>
      </c>
      <c r="AH37" s="47"/>
      <c r="AI37" s="47"/>
      <c r="AJ37" s="47"/>
      <c r="AK37" s="47"/>
      <c r="AL37" s="47"/>
      <c r="AM37" s="47"/>
      <c r="AN37" s="47"/>
      <c r="AO37" s="47"/>
      <c r="AP37" s="47"/>
      <c r="AQ37" s="47"/>
      <c r="AR37" s="47"/>
      <c r="AS37" s="47"/>
      <c r="AT37" s="47"/>
      <c r="AU37" s="48"/>
    </row>
    <row r="38" spans="1:91" x14ac:dyDescent="0.75">
      <c r="A38" s="49" t="s">
        <v>115</v>
      </c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1"/>
      <c r="P38" s="45"/>
      <c r="Q38" s="49" t="s">
        <v>143</v>
      </c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  <c r="AD38" s="50"/>
      <c r="AE38" s="51"/>
      <c r="AF38" s="35"/>
      <c r="AG38" s="49" t="s">
        <v>231</v>
      </c>
      <c r="AH38" s="50"/>
      <c r="AI38" s="50"/>
      <c r="AJ38" s="50"/>
      <c r="AK38" s="50"/>
      <c r="AL38" s="50"/>
      <c r="AM38" s="50"/>
      <c r="AN38" s="50"/>
      <c r="AO38" s="50"/>
      <c r="AP38" s="50"/>
      <c r="AQ38" s="50"/>
      <c r="AR38" s="50"/>
      <c r="AS38" s="50"/>
      <c r="AT38" s="50"/>
      <c r="AU38" s="51"/>
    </row>
    <row r="39" spans="1:91" x14ac:dyDescent="0.75">
      <c r="A39" s="9" t="s">
        <v>0</v>
      </c>
      <c r="B39" s="10" t="s">
        <v>116</v>
      </c>
      <c r="C39" s="10"/>
      <c r="D39" s="10"/>
      <c r="E39" s="10"/>
      <c r="F39" s="10"/>
      <c r="G39" s="11" t="s">
        <v>68</v>
      </c>
      <c r="H39" s="10">
        <v>1</v>
      </c>
      <c r="I39" s="10"/>
      <c r="J39" s="10"/>
      <c r="K39" s="10"/>
      <c r="L39" s="10"/>
      <c r="M39" s="10"/>
      <c r="N39" s="10"/>
      <c r="O39" s="12"/>
      <c r="P39" s="13"/>
      <c r="Q39" s="9" t="s">
        <v>0</v>
      </c>
      <c r="R39" s="10" t="s">
        <v>154</v>
      </c>
      <c r="S39" s="10"/>
      <c r="T39" s="10"/>
      <c r="U39" s="10"/>
      <c r="V39" s="10"/>
      <c r="W39" s="11" t="s">
        <v>68</v>
      </c>
      <c r="X39" s="10">
        <v>1</v>
      </c>
      <c r="Y39" s="10"/>
      <c r="Z39" s="10"/>
      <c r="AA39" s="10"/>
      <c r="AB39" s="10"/>
      <c r="AC39" s="10"/>
      <c r="AD39" s="10"/>
      <c r="AE39" s="12"/>
      <c r="AF39" s="35"/>
      <c r="AG39" s="9" t="s">
        <v>0</v>
      </c>
      <c r="AH39" s="10" t="s">
        <v>190</v>
      </c>
      <c r="AI39" s="10"/>
      <c r="AJ39" s="10"/>
      <c r="AK39" s="10"/>
      <c r="AL39" s="10"/>
      <c r="AM39" s="11" t="s">
        <v>68</v>
      </c>
      <c r="AN39" s="10">
        <v>1</v>
      </c>
      <c r="AO39" s="10"/>
      <c r="AP39" s="10"/>
      <c r="AQ39" s="10"/>
      <c r="AR39" s="10"/>
      <c r="AS39" s="10"/>
      <c r="AT39" s="10"/>
      <c r="AU39" s="12"/>
    </row>
    <row r="40" spans="1:91" x14ac:dyDescent="0.75">
      <c r="A40" s="5" t="s">
        <v>42</v>
      </c>
      <c r="B40" s="13" t="s">
        <v>43</v>
      </c>
      <c r="C40" s="13"/>
      <c r="D40" s="13"/>
      <c r="E40" s="13"/>
      <c r="F40" s="13"/>
      <c r="G40" s="14" t="s">
        <v>69</v>
      </c>
      <c r="H40" s="13">
        <v>3</v>
      </c>
      <c r="I40" s="13"/>
      <c r="J40" s="13"/>
      <c r="K40" s="13"/>
      <c r="L40" s="13"/>
      <c r="M40" s="13"/>
      <c r="N40" s="13"/>
      <c r="O40" s="6"/>
      <c r="P40" s="13"/>
      <c r="Q40" s="5" t="s">
        <v>42</v>
      </c>
      <c r="R40" s="13" t="s">
        <v>43</v>
      </c>
      <c r="S40" s="13"/>
      <c r="T40" s="13"/>
      <c r="U40" s="13"/>
      <c r="V40" s="13"/>
      <c r="W40" s="14" t="s">
        <v>69</v>
      </c>
      <c r="X40" s="13">
        <v>3</v>
      </c>
      <c r="Y40" s="13"/>
      <c r="Z40" s="13"/>
      <c r="AA40" s="13"/>
      <c r="AB40" s="13"/>
      <c r="AC40" s="13"/>
      <c r="AD40" s="13"/>
      <c r="AE40" s="6"/>
      <c r="AF40" s="35"/>
      <c r="AG40" s="5" t="s">
        <v>42</v>
      </c>
      <c r="AH40" s="13" t="s">
        <v>43</v>
      </c>
      <c r="AI40" s="13"/>
      <c r="AJ40" s="13"/>
      <c r="AK40" s="13"/>
      <c r="AL40" s="13"/>
      <c r="AM40" s="14" t="s">
        <v>69</v>
      </c>
      <c r="AN40" s="13">
        <v>3</v>
      </c>
      <c r="AO40" s="13"/>
      <c r="AP40" s="13"/>
      <c r="AQ40" s="13"/>
      <c r="AR40" s="13"/>
      <c r="AS40" s="13"/>
      <c r="AT40" s="13"/>
      <c r="AU40" s="6"/>
    </row>
    <row r="41" spans="1:91" x14ac:dyDescent="0.75">
      <c r="A41" s="5"/>
      <c r="B41" s="13"/>
      <c r="C41" s="13"/>
      <c r="D41" s="13"/>
      <c r="E41" s="13"/>
      <c r="F41" s="13"/>
      <c r="G41" s="14" t="s">
        <v>70</v>
      </c>
      <c r="H41" s="13">
        <v>0.05</v>
      </c>
      <c r="I41" s="13"/>
      <c r="J41" s="13"/>
      <c r="K41" s="13"/>
      <c r="L41" s="13"/>
      <c r="M41" s="13"/>
      <c r="N41" s="13"/>
      <c r="O41" s="6"/>
      <c r="P41" s="13"/>
      <c r="Q41" s="5"/>
      <c r="R41" s="13"/>
      <c r="S41" s="13"/>
      <c r="T41" s="13"/>
      <c r="U41" s="13"/>
      <c r="V41" s="13"/>
      <c r="W41" s="14" t="s">
        <v>70</v>
      </c>
      <c r="X41" s="13">
        <v>0.05</v>
      </c>
      <c r="Y41" s="13"/>
      <c r="Z41" s="13"/>
      <c r="AA41" s="13"/>
      <c r="AB41" s="13"/>
      <c r="AC41" s="13"/>
      <c r="AD41" s="13"/>
      <c r="AE41" s="6"/>
      <c r="AF41" s="35"/>
      <c r="AG41" s="5"/>
      <c r="AH41" s="13"/>
      <c r="AI41" s="13"/>
      <c r="AJ41" s="13"/>
      <c r="AK41" s="13"/>
      <c r="AL41" s="13"/>
      <c r="AM41" s="14" t="s">
        <v>70</v>
      </c>
      <c r="AN41" s="13">
        <v>0.05</v>
      </c>
      <c r="AO41" s="13"/>
      <c r="AP41" s="13"/>
      <c r="AQ41" s="13"/>
      <c r="AR41" s="13"/>
      <c r="AS41" s="13"/>
      <c r="AT41" s="13"/>
      <c r="AU41" s="6"/>
    </row>
    <row r="42" spans="1:91" x14ac:dyDescent="0.75">
      <c r="A42" s="5" t="s">
        <v>44</v>
      </c>
      <c r="B42" s="13"/>
      <c r="C42" s="13"/>
      <c r="D42" s="13"/>
      <c r="E42" s="13"/>
      <c r="F42" s="13"/>
      <c r="G42" s="14"/>
      <c r="H42" s="13"/>
      <c r="I42" s="13"/>
      <c r="J42" s="13"/>
      <c r="K42" s="13"/>
      <c r="L42" s="13"/>
      <c r="M42" s="13"/>
      <c r="N42" s="13"/>
      <c r="O42" s="6"/>
      <c r="P42" s="13"/>
      <c r="Q42" s="5" t="s">
        <v>44</v>
      </c>
      <c r="R42" s="13"/>
      <c r="S42" s="13"/>
      <c r="T42" s="13"/>
      <c r="U42" s="13"/>
      <c r="V42" s="13"/>
      <c r="W42" s="14"/>
      <c r="X42" s="13"/>
      <c r="Y42" s="13"/>
      <c r="Z42" s="13"/>
      <c r="AA42" s="13"/>
      <c r="AB42" s="13"/>
      <c r="AC42" s="13"/>
      <c r="AD42" s="13"/>
      <c r="AE42" s="6"/>
      <c r="AF42" s="35"/>
      <c r="AG42" s="5" t="s">
        <v>44</v>
      </c>
      <c r="AH42" s="13"/>
      <c r="AI42" s="13"/>
      <c r="AJ42" s="13"/>
      <c r="AK42" s="13"/>
      <c r="AL42" s="13"/>
      <c r="AM42" s="14"/>
      <c r="AN42" s="13"/>
      <c r="AO42" s="13"/>
      <c r="AP42" s="13"/>
      <c r="AQ42" s="13"/>
      <c r="AR42" s="13"/>
      <c r="AS42" s="13"/>
      <c r="AT42" s="13"/>
      <c r="AU42" s="6"/>
    </row>
    <row r="43" spans="1:91" x14ac:dyDescent="0.75">
      <c r="A43" s="5" t="s">
        <v>45</v>
      </c>
      <c r="B43" s="13">
        <v>6.5229999999999997</v>
      </c>
      <c r="C43" s="13"/>
      <c r="D43" s="13"/>
      <c r="E43" s="13"/>
      <c r="F43" s="13"/>
      <c r="G43" s="14" t="s">
        <v>71</v>
      </c>
      <c r="H43" s="13" t="s">
        <v>72</v>
      </c>
      <c r="I43" s="13" t="s">
        <v>73</v>
      </c>
      <c r="J43" s="13" t="s">
        <v>74</v>
      </c>
      <c r="K43" s="13" t="s">
        <v>75</v>
      </c>
      <c r="L43" s="13" t="s">
        <v>76</v>
      </c>
      <c r="M43" s="13"/>
      <c r="N43" s="13"/>
      <c r="O43" s="6"/>
      <c r="P43" s="13"/>
      <c r="Q43" s="5" t="s">
        <v>45</v>
      </c>
      <c r="R43" s="13">
        <v>0.95740000000000003</v>
      </c>
      <c r="S43" s="13"/>
      <c r="T43" s="13"/>
      <c r="U43" s="13"/>
      <c r="V43" s="13"/>
      <c r="W43" s="14" t="s">
        <v>71</v>
      </c>
      <c r="X43" s="13" t="s">
        <v>72</v>
      </c>
      <c r="Y43" s="13" t="s">
        <v>73</v>
      </c>
      <c r="Z43" s="13" t="s">
        <v>74</v>
      </c>
      <c r="AA43" s="13" t="s">
        <v>75</v>
      </c>
      <c r="AB43" s="13" t="s">
        <v>76</v>
      </c>
      <c r="AC43" s="13"/>
      <c r="AD43" s="13"/>
      <c r="AE43" s="6"/>
      <c r="AF43" s="35"/>
      <c r="AG43" s="5" t="s">
        <v>45</v>
      </c>
      <c r="AH43" s="13">
        <v>0.68500000000000005</v>
      </c>
      <c r="AI43" s="13"/>
      <c r="AJ43" s="13"/>
      <c r="AK43" s="13"/>
      <c r="AL43" s="13"/>
      <c r="AM43" s="14" t="s">
        <v>71</v>
      </c>
      <c r="AN43" s="13" t="s">
        <v>72</v>
      </c>
      <c r="AO43" s="13" t="s">
        <v>73</v>
      </c>
      <c r="AP43" s="13" t="s">
        <v>74</v>
      </c>
      <c r="AQ43" s="13" t="s">
        <v>75</v>
      </c>
      <c r="AR43" s="13" t="s">
        <v>76</v>
      </c>
      <c r="AS43" s="13"/>
      <c r="AT43" s="13"/>
      <c r="AU43" s="6"/>
    </row>
    <row r="44" spans="1:91" x14ac:dyDescent="0.75">
      <c r="A44" s="5" t="s">
        <v>9</v>
      </c>
      <c r="B44" s="13">
        <v>1.77E-2</v>
      </c>
      <c r="C44" s="13"/>
      <c r="D44" s="13"/>
      <c r="E44" s="13"/>
      <c r="F44" s="13"/>
      <c r="G44" s="14" t="s">
        <v>77</v>
      </c>
      <c r="H44" s="13">
        <v>0.24249999999999999</v>
      </c>
      <c r="I44" s="13" t="s">
        <v>120</v>
      </c>
      <c r="J44" s="13" t="s">
        <v>53</v>
      </c>
      <c r="K44" s="13" t="s">
        <v>51</v>
      </c>
      <c r="L44" s="13">
        <v>0.98350000000000004</v>
      </c>
      <c r="M44" s="13" t="s">
        <v>80</v>
      </c>
      <c r="N44" s="13"/>
      <c r="O44" s="6"/>
      <c r="P44" s="13"/>
      <c r="Q44" s="5" t="s">
        <v>9</v>
      </c>
      <c r="R44" s="13">
        <v>0.43559999999999999</v>
      </c>
      <c r="S44" s="13"/>
      <c r="T44" s="13"/>
      <c r="U44" s="13"/>
      <c r="V44" s="13"/>
      <c r="W44" s="14" t="s">
        <v>148</v>
      </c>
      <c r="X44" s="13">
        <v>0.38440000000000002</v>
      </c>
      <c r="Y44" s="13" t="s">
        <v>158</v>
      </c>
      <c r="Z44" s="13" t="s">
        <v>53</v>
      </c>
      <c r="AA44" s="13" t="s">
        <v>51</v>
      </c>
      <c r="AB44" s="13">
        <v>0.43140000000000001</v>
      </c>
      <c r="AC44" s="13" t="s">
        <v>80</v>
      </c>
      <c r="AD44" s="13"/>
      <c r="AE44" s="6"/>
      <c r="AF44" s="35"/>
      <c r="AG44" s="5" t="s">
        <v>9</v>
      </c>
      <c r="AH44" s="13">
        <v>0.53959999999999997</v>
      </c>
      <c r="AI44" s="13"/>
      <c r="AJ44" s="13"/>
      <c r="AK44" s="13"/>
      <c r="AL44" s="13"/>
      <c r="AM44" s="14" t="s">
        <v>77</v>
      </c>
      <c r="AN44" s="13">
        <v>1321</v>
      </c>
      <c r="AO44" s="13" t="s">
        <v>194</v>
      </c>
      <c r="AP44" s="13" t="s">
        <v>53</v>
      </c>
      <c r="AQ44" s="13" t="s">
        <v>51</v>
      </c>
      <c r="AR44" s="13">
        <v>0.61080000000000001</v>
      </c>
      <c r="AS44" s="13" t="s">
        <v>80</v>
      </c>
      <c r="AT44" s="13"/>
      <c r="AU44" s="6"/>
    </row>
    <row r="45" spans="1:91" x14ac:dyDescent="0.75">
      <c r="A45" s="5" t="s">
        <v>11</v>
      </c>
      <c r="B45" s="13" t="s">
        <v>30</v>
      </c>
      <c r="C45" s="13"/>
      <c r="D45" s="13"/>
      <c r="E45" s="13"/>
      <c r="F45" s="13"/>
      <c r="G45" s="14" t="s">
        <v>81</v>
      </c>
      <c r="H45" s="13">
        <v>-4.2430000000000003</v>
      </c>
      <c r="I45" s="13" t="s">
        <v>121</v>
      </c>
      <c r="J45" s="13" t="s">
        <v>14</v>
      </c>
      <c r="K45" s="13" t="s">
        <v>30</v>
      </c>
      <c r="L45" s="13">
        <v>3.4099999999999998E-2</v>
      </c>
      <c r="M45" s="13" t="s">
        <v>43</v>
      </c>
      <c r="N45" s="13"/>
      <c r="O45" s="6"/>
      <c r="P45" s="13"/>
      <c r="Q45" s="5" t="s">
        <v>11</v>
      </c>
      <c r="R45" s="13" t="s">
        <v>51</v>
      </c>
      <c r="S45" s="13"/>
      <c r="T45" s="13"/>
      <c r="U45" s="13"/>
      <c r="V45" s="13"/>
      <c r="W45" s="14" t="s">
        <v>150</v>
      </c>
      <c r="X45" s="13">
        <v>0.28870000000000001</v>
      </c>
      <c r="Y45" s="13" t="s">
        <v>159</v>
      </c>
      <c r="Z45" s="13" t="s">
        <v>53</v>
      </c>
      <c r="AA45" s="13" t="s">
        <v>51</v>
      </c>
      <c r="AB45" s="13">
        <v>0.60450000000000004</v>
      </c>
      <c r="AC45" s="13" t="s">
        <v>43</v>
      </c>
      <c r="AD45" s="13"/>
      <c r="AE45" s="6"/>
      <c r="AF45" s="35"/>
      <c r="AG45" s="5" t="s">
        <v>11</v>
      </c>
      <c r="AH45" s="13" t="s">
        <v>51</v>
      </c>
      <c r="AI45" s="13"/>
      <c r="AJ45" s="13"/>
      <c r="AK45" s="13"/>
      <c r="AL45" s="13"/>
      <c r="AM45" s="14" t="s">
        <v>81</v>
      </c>
      <c r="AN45" s="13">
        <v>1390</v>
      </c>
      <c r="AO45" s="13" t="s">
        <v>195</v>
      </c>
      <c r="AP45" s="13" t="s">
        <v>53</v>
      </c>
      <c r="AQ45" s="13" t="s">
        <v>51</v>
      </c>
      <c r="AR45" s="13">
        <v>0.58209999999999995</v>
      </c>
      <c r="AS45" s="13" t="s">
        <v>43</v>
      </c>
      <c r="AT45" s="13"/>
      <c r="AU45" s="6"/>
    </row>
    <row r="46" spans="1:91" x14ac:dyDescent="0.75">
      <c r="A46" s="5" t="s">
        <v>46</v>
      </c>
      <c r="B46" s="13" t="s">
        <v>14</v>
      </c>
      <c r="C46" s="13"/>
      <c r="D46" s="13"/>
      <c r="E46" s="13"/>
      <c r="F46" s="13"/>
      <c r="G46" s="14" t="s">
        <v>83</v>
      </c>
      <c r="H46" s="13">
        <v>-4.4850000000000003</v>
      </c>
      <c r="I46" s="13" t="s">
        <v>122</v>
      </c>
      <c r="J46" s="13" t="s">
        <v>14</v>
      </c>
      <c r="K46" s="13" t="s">
        <v>30</v>
      </c>
      <c r="L46" s="13">
        <v>2.5999999999999999E-2</v>
      </c>
      <c r="M46" s="13" t="s">
        <v>85</v>
      </c>
      <c r="N46" s="13"/>
      <c r="O46" s="6"/>
      <c r="P46" s="13"/>
      <c r="Q46" s="5" t="s">
        <v>46</v>
      </c>
      <c r="R46" s="13" t="s">
        <v>53</v>
      </c>
      <c r="S46" s="13"/>
      <c r="T46" s="13"/>
      <c r="U46" s="13"/>
      <c r="V46" s="13"/>
      <c r="W46" s="14" t="s">
        <v>152</v>
      </c>
      <c r="X46" s="13">
        <v>-9.5729999999999996E-2</v>
      </c>
      <c r="Y46" s="13" t="s">
        <v>160</v>
      </c>
      <c r="Z46" s="13" t="s">
        <v>53</v>
      </c>
      <c r="AA46" s="13" t="s">
        <v>51</v>
      </c>
      <c r="AB46" s="13">
        <v>0.94199999999999995</v>
      </c>
      <c r="AC46" s="13" t="s">
        <v>85</v>
      </c>
      <c r="AD46" s="13"/>
      <c r="AE46" s="6"/>
      <c r="AF46" s="35"/>
      <c r="AG46" s="5" t="s">
        <v>46</v>
      </c>
      <c r="AH46" s="13" t="s">
        <v>53</v>
      </c>
      <c r="AI46" s="13"/>
      <c r="AJ46" s="13"/>
      <c r="AK46" s="13"/>
      <c r="AL46" s="13"/>
      <c r="AM46" s="14" t="s">
        <v>83</v>
      </c>
      <c r="AN46" s="13">
        <v>68.86</v>
      </c>
      <c r="AO46" s="13" t="s">
        <v>196</v>
      </c>
      <c r="AP46" s="13" t="s">
        <v>53</v>
      </c>
      <c r="AQ46" s="13" t="s">
        <v>51</v>
      </c>
      <c r="AR46" s="13">
        <v>0.99850000000000005</v>
      </c>
      <c r="AS46" s="13" t="s">
        <v>85</v>
      </c>
      <c r="AT46" s="13"/>
      <c r="AU46" s="6"/>
    </row>
    <row r="47" spans="1:91" x14ac:dyDescent="0.75">
      <c r="A47" s="5" t="s">
        <v>47</v>
      </c>
      <c r="B47" s="13">
        <v>0.5917</v>
      </c>
      <c r="C47" s="13"/>
      <c r="D47" s="13"/>
      <c r="E47" s="13"/>
      <c r="F47" s="13"/>
      <c r="G47" s="14"/>
      <c r="H47" s="13"/>
      <c r="I47" s="13"/>
      <c r="J47" s="13"/>
      <c r="K47" s="13"/>
      <c r="L47" s="13"/>
      <c r="M47" s="13"/>
      <c r="N47" s="13"/>
      <c r="O47" s="6"/>
      <c r="P47" s="13"/>
      <c r="Q47" s="5" t="s">
        <v>47</v>
      </c>
      <c r="R47" s="13">
        <v>0.2419</v>
      </c>
      <c r="S47" s="13"/>
      <c r="T47" s="13"/>
      <c r="U47" s="13"/>
      <c r="V47" s="13"/>
      <c r="W47" s="14"/>
      <c r="X47" s="13"/>
      <c r="Y47" s="13"/>
      <c r="Z47" s="13"/>
      <c r="AA47" s="13"/>
      <c r="AB47" s="13"/>
      <c r="AC47" s="13"/>
      <c r="AD47" s="13"/>
      <c r="AE47" s="6"/>
      <c r="AF47" s="35"/>
      <c r="AG47" s="5" t="s">
        <v>47</v>
      </c>
      <c r="AH47" s="13">
        <v>0.18590000000000001</v>
      </c>
      <c r="AI47" s="13"/>
      <c r="AJ47" s="13"/>
      <c r="AK47" s="13"/>
      <c r="AL47" s="13"/>
      <c r="AM47" s="14"/>
      <c r="AN47" s="13"/>
      <c r="AO47" s="13"/>
      <c r="AP47" s="13"/>
      <c r="AQ47" s="13"/>
      <c r="AR47" s="13"/>
      <c r="AS47" s="13"/>
      <c r="AT47" s="13"/>
      <c r="AU47" s="6"/>
    </row>
    <row r="48" spans="1:91" x14ac:dyDescent="0.75">
      <c r="A48" s="5"/>
      <c r="B48" s="13"/>
      <c r="C48" s="13"/>
      <c r="D48" s="13"/>
      <c r="E48" s="13"/>
      <c r="F48" s="13"/>
      <c r="G48" s="14" t="s">
        <v>86</v>
      </c>
      <c r="H48" s="13" t="s">
        <v>87</v>
      </c>
      <c r="I48" s="13" t="s">
        <v>88</v>
      </c>
      <c r="J48" s="13" t="s">
        <v>72</v>
      </c>
      <c r="K48" s="13" t="s">
        <v>89</v>
      </c>
      <c r="L48" s="13" t="s">
        <v>90</v>
      </c>
      <c r="M48" s="13" t="s">
        <v>91</v>
      </c>
      <c r="N48" s="13" t="s">
        <v>92</v>
      </c>
      <c r="O48" s="6" t="s">
        <v>58</v>
      </c>
      <c r="P48" s="13"/>
      <c r="Q48" s="5"/>
      <c r="R48" s="13"/>
      <c r="S48" s="13"/>
      <c r="T48" s="13"/>
      <c r="U48" s="13"/>
      <c r="V48" s="13"/>
      <c r="W48" s="14" t="s">
        <v>86</v>
      </c>
      <c r="X48" s="13" t="s">
        <v>87</v>
      </c>
      <c r="Y48" s="13" t="s">
        <v>88</v>
      </c>
      <c r="Z48" s="13" t="s">
        <v>72</v>
      </c>
      <c r="AA48" s="13" t="s">
        <v>89</v>
      </c>
      <c r="AB48" s="13" t="s">
        <v>90</v>
      </c>
      <c r="AC48" s="13" t="s">
        <v>91</v>
      </c>
      <c r="AD48" s="13" t="s">
        <v>92</v>
      </c>
      <c r="AE48" s="6" t="s">
        <v>58</v>
      </c>
      <c r="AF48" s="35"/>
      <c r="AG48" s="5"/>
      <c r="AH48" s="13"/>
      <c r="AI48" s="13"/>
      <c r="AJ48" s="13"/>
      <c r="AK48" s="13"/>
      <c r="AL48" s="13"/>
      <c r="AM48" s="14" t="s">
        <v>86</v>
      </c>
      <c r="AN48" s="13" t="s">
        <v>87</v>
      </c>
      <c r="AO48" s="13" t="s">
        <v>88</v>
      </c>
      <c r="AP48" s="13" t="s">
        <v>72</v>
      </c>
      <c r="AQ48" s="13" t="s">
        <v>89</v>
      </c>
      <c r="AR48" s="13" t="s">
        <v>90</v>
      </c>
      <c r="AS48" s="13" t="s">
        <v>91</v>
      </c>
      <c r="AT48" s="13" t="s">
        <v>92</v>
      </c>
      <c r="AU48" s="6" t="s">
        <v>58</v>
      </c>
    </row>
    <row r="49" spans="1:47" x14ac:dyDescent="0.75">
      <c r="A49" s="5" t="s">
        <v>48</v>
      </c>
      <c r="B49" s="13"/>
      <c r="C49" s="13"/>
      <c r="D49" s="13"/>
      <c r="E49" s="13"/>
      <c r="F49" s="13"/>
      <c r="G49" s="14" t="s">
        <v>77</v>
      </c>
      <c r="H49" s="13">
        <v>1</v>
      </c>
      <c r="I49" s="13">
        <v>0.75749999999999995</v>
      </c>
      <c r="J49" s="13">
        <v>0.24249999999999999</v>
      </c>
      <c r="K49" s="13">
        <v>1.397</v>
      </c>
      <c r="L49" s="13">
        <v>4</v>
      </c>
      <c r="M49" s="13">
        <v>4</v>
      </c>
      <c r="N49" s="13">
        <v>0.2455</v>
      </c>
      <c r="O49" s="6">
        <v>9</v>
      </c>
      <c r="P49" s="13"/>
      <c r="Q49" s="5" t="s">
        <v>48</v>
      </c>
      <c r="R49" s="13"/>
      <c r="S49" s="13"/>
      <c r="T49" s="13"/>
      <c r="U49" s="13"/>
      <c r="V49" s="13"/>
      <c r="W49" s="14" t="s">
        <v>148</v>
      </c>
      <c r="X49" s="13">
        <v>1</v>
      </c>
      <c r="Y49" s="13">
        <v>0.61560000000000004</v>
      </c>
      <c r="Z49" s="13">
        <v>0.38440000000000002</v>
      </c>
      <c r="AA49" s="13">
        <v>0.28920000000000001</v>
      </c>
      <c r="AB49" s="13">
        <v>3</v>
      </c>
      <c r="AC49" s="13">
        <v>3</v>
      </c>
      <c r="AD49" s="13">
        <v>1.88</v>
      </c>
      <c r="AE49" s="6">
        <v>6</v>
      </c>
      <c r="AF49" s="35"/>
      <c r="AG49" s="5" t="s">
        <v>48</v>
      </c>
      <c r="AH49" s="13"/>
      <c r="AI49" s="13"/>
      <c r="AJ49" s="13"/>
      <c r="AK49" s="13"/>
      <c r="AL49" s="13"/>
      <c r="AM49" s="14" t="s">
        <v>77</v>
      </c>
      <c r="AN49" s="13">
        <v>7990</v>
      </c>
      <c r="AO49" s="13">
        <v>6668</v>
      </c>
      <c r="AP49" s="13">
        <v>1321</v>
      </c>
      <c r="AQ49" s="13">
        <v>1339</v>
      </c>
      <c r="AR49" s="13">
        <v>3</v>
      </c>
      <c r="AS49" s="13">
        <v>3</v>
      </c>
      <c r="AT49" s="13">
        <v>1.3959999999999999</v>
      </c>
      <c r="AU49" s="6">
        <v>6</v>
      </c>
    </row>
    <row r="50" spans="1:47" x14ac:dyDescent="0.75">
      <c r="A50" s="5" t="s">
        <v>49</v>
      </c>
      <c r="B50" s="13" t="s">
        <v>117</v>
      </c>
      <c r="C50" s="13"/>
      <c r="D50" s="13"/>
      <c r="E50" s="13"/>
      <c r="F50" s="13"/>
      <c r="G50" s="14" t="s">
        <v>81</v>
      </c>
      <c r="H50" s="13">
        <v>1</v>
      </c>
      <c r="I50" s="13">
        <v>5.2430000000000003</v>
      </c>
      <c r="J50" s="13">
        <v>-4.2430000000000003</v>
      </c>
      <c r="K50" s="13">
        <v>1.397</v>
      </c>
      <c r="L50" s="13">
        <v>4</v>
      </c>
      <c r="M50" s="13">
        <v>4</v>
      </c>
      <c r="N50" s="13">
        <v>4.2960000000000003</v>
      </c>
      <c r="O50" s="6">
        <v>9</v>
      </c>
      <c r="P50" s="13"/>
      <c r="Q50" s="5" t="s">
        <v>49</v>
      </c>
      <c r="R50" s="13" t="s">
        <v>155</v>
      </c>
      <c r="S50" s="13"/>
      <c r="T50" s="13"/>
      <c r="U50" s="13"/>
      <c r="V50" s="13"/>
      <c r="W50" s="14" t="s">
        <v>150</v>
      </c>
      <c r="X50" s="13">
        <v>1</v>
      </c>
      <c r="Y50" s="13">
        <v>0.71130000000000004</v>
      </c>
      <c r="Z50" s="13">
        <v>0.28870000000000001</v>
      </c>
      <c r="AA50" s="13">
        <v>0.28920000000000001</v>
      </c>
      <c r="AB50" s="13">
        <v>3</v>
      </c>
      <c r="AC50" s="13">
        <v>3</v>
      </c>
      <c r="AD50" s="13">
        <v>1.4119999999999999</v>
      </c>
      <c r="AE50" s="6">
        <v>6</v>
      </c>
      <c r="AF50" s="35"/>
      <c r="AG50" s="5" t="s">
        <v>49</v>
      </c>
      <c r="AH50" s="13" t="s">
        <v>191</v>
      </c>
      <c r="AI50" s="13"/>
      <c r="AJ50" s="13"/>
      <c r="AK50" s="13"/>
      <c r="AL50" s="13"/>
      <c r="AM50" s="14" t="s">
        <v>81</v>
      </c>
      <c r="AN50" s="13">
        <v>7990</v>
      </c>
      <c r="AO50" s="13">
        <v>6600</v>
      </c>
      <c r="AP50" s="13">
        <v>1390</v>
      </c>
      <c r="AQ50" s="13">
        <v>1339</v>
      </c>
      <c r="AR50" s="13">
        <v>3</v>
      </c>
      <c r="AS50" s="13">
        <v>3</v>
      </c>
      <c r="AT50" s="13">
        <v>1.4690000000000001</v>
      </c>
      <c r="AU50" s="6">
        <v>6</v>
      </c>
    </row>
    <row r="51" spans="1:47" x14ac:dyDescent="0.75">
      <c r="A51" s="5" t="s">
        <v>9</v>
      </c>
      <c r="B51" s="13">
        <v>4.0000000000000002E-4</v>
      </c>
      <c r="C51" s="13"/>
      <c r="D51" s="13"/>
      <c r="E51" s="13"/>
      <c r="F51" s="13"/>
      <c r="G51" s="14" t="s">
        <v>83</v>
      </c>
      <c r="H51" s="13">
        <v>0.75749999999999995</v>
      </c>
      <c r="I51" s="13">
        <v>5.2430000000000003</v>
      </c>
      <c r="J51" s="13">
        <v>-4.4850000000000003</v>
      </c>
      <c r="K51" s="13">
        <v>1.397</v>
      </c>
      <c r="L51" s="13">
        <v>4</v>
      </c>
      <c r="M51" s="13">
        <v>4</v>
      </c>
      <c r="N51" s="13">
        <v>4.5410000000000004</v>
      </c>
      <c r="O51" s="6">
        <v>9</v>
      </c>
      <c r="P51" s="13"/>
      <c r="Q51" s="5" t="s">
        <v>9</v>
      </c>
      <c r="R51" s="13">
        <v>0.2465</v>
      </c>
      <c r="S51" s="13"/>
      <c r="T51" s="13"/>
      <c r="U51" s="13"/>
      <c r="V51" s="13"/>
      <c r="W51" s="14" t="s">
        <v>152</v>
      </c>
      <c r="X51" s="13">
        <v>0.61560000000000004</v>
      </c>
      <c r="Y51" s="13">
        <v>0.71130000000000004</v>
      </c>
      <c r="Z51" s="13">
        <v>-9.5729999999999996E-2</v>
      </c>
      <c r="AA51" s="13">
        <v>0.28920000000000001</v>
      </c>
      <c r="AB51" s="13">
        <v>3</v>
      </c>
      <c r="AC51" s="13">
        <v>3</v>
      </c>
      <c r="AD51" s="13">
        <v>0.46810000000000002</v>
      </c>
      <c r="AE51" s="6">
        <v>6</v>
      </c>
      <c r="AF51" s="35"/>
      <c r="AG51" s="5" t="s">
        <v>9</v>
      </c>
      <c r="AH51" s="13">
        <v>0.70199999999999996</v>
      </c>
      <c r="AI51" s="13"/>
      <c r="AJ51" s="13"/>
      <c r="AK51" s="13"/>
      <c r="AL51" s="13"/>
      <c r="AM51" s="14" t="s">
        <v>83</v>
      </c>
      <c r="AN51" s="13">
        <v>6668</v>
      </c>
      <c r="AO51" s="13">
        <v>6600</v>
      </c>
      <c r="AP51" s="13">
        <v>68.86</v>
      </c>
      <c r="AQ51" s="13">
        <v>1339</v>
      </c>
      <c r="AR51" s="13">
        <v>3</v>
      </c>
      <c r="AS51" s="13">
        <v>3</v>
      </c>
      <c r="AT51" s="13">
        <v>7.2749999999999995E-2</v>
      </c>
      <c r="AU51" s="6">
        <v>6</v>
      </c>
    </row>
    <row r="52" spans="1:47" x14ac:dyDescent="0.75">
      <c r="A52" s="5" t="s">
        <v>11</v>
      </c>
      <c r="B52" s="13" t="s">
        <v>12</v>
      </c>
      <c r="C52" s="13"/>
      <c r="D52" s="13"/>
      <c r="E52" s="13"/>
      <c r="F52" s="13"/>
      <c r="O52" s="15"/>
      <c r="Q52" s="5" t="s">
        <v>11</v>
      </c>
      <c r="R52" s="13" t="s">
        <v>51</v>
      </c>
      <c r="S52" s="13"/>
      <c r="T52" s="13"/>
      <c r="U52" s="13"/>
      <c r="V52" s="13"/>
      <c r="AE52" s="15"/>
      <c r="AF52" s="35"/>
      <c r="AG52" s="5" t="s">
        <v>11</v>
      </c>
      <c r="AH52" s="13" t="s">
        <v>51</v>
      </c>
      <c r="AI52" s="13"/>
      <c r="AJ52" s="13"/>
      <c r="AK52" s="13"/>
      <c r="AL52" s="13"/>
      <c r="AU52" s="15"/>
    </row>
    <row r="53" spans="1:47" x14ac:dyDescent="0.75">
      <c r="A53" s="5" t="s">
        <v>52</v>
      </c>
      <c r="B53" s="13" t="s">
        <v>14</v>
      </c>
      <c r="C53" s="13"/>
      <c r="D53" s="13"/>
      <c r="E53" s="13"/>
      <c r="F53" s="13"/>
      <c r="O53" s="15"/>
      <c r="Q53" s="5" t="s">
        <v>52</v>
      </c>
      <c r="R53" s="13" t="s">
        <v>53</v>
      </c>
      <c r="S53" s="13"/>
      <c r="T53" s="13"/>
      <c r="U53" s="13"/>
      <c r="V53" s="13"/>
      <c r="AE53" s="15"/>
      <c r="AF53" s="35"/>
      <c r="AG53" s="5" t="s">
        <v>52</v>
      </c>
      <c r="AH53" s="13" t="s">
        <v>53</v>
      </c>
      <c r="AI53" s="13"/>
      <c r="AJ53" s="13"/>
      <c r="AK53" s="13"/>
      <c r="AL53" s="13"/>
      <c r="AU53" s="15"/>
    </row>
    <row r="54" spans="1:47" x14ac:dyDescent="0.75">
      <c r="A54" s="5"/>
      <c r="B54" s="13"/>
      <c r="C54" s="13"/>
      <c r="D54" s="13"/>
      <c r="E54" s="13"/>
      <c r="F54" s="13"/>
      <c r="O54" s="15"/>
      <c r="Q54" s="5"/>
      <c r="R54" s="13"/>
      <c r="S54" s="13"/>
      <c r="T54" s="13"/>
      <c r="U54" s="13"/>
      <c r="V54" s="13"/>
      <c r="AE54" s="15"/>
      <c r="AF54" s="35"/>
      <c r="AG54" s="5"/>
      <c r="AH54" s="13"/>
      <c r="AI54" s="13"/>
      <c r="AJ54" s="13"/>
      <c r="AK54" s="13"/>
      <c r="AL54" s="13"/>
      <c r="AU54" s="15"/>
    </row>
    <row r="55" spans="1:47" x14ac:dyDescent="0.75">
      <c r="A55" s="5" t="s">
        <v>54</v>
      </c>
      <c r="B55" s="13"/>
      <c r="C55" s="13"/>
      <c r="D55" s="13"/>
      <c r="E55" s="13"/>
      <c r="F55" s="13"/>
      <c r="O55" s="15"/>
      <c r="Q55" s="5" t="s">
        <v>54</v>
      </c>
      <c r="R55" s="13"/>
      <c r="S55" s="13"/>
      <c r="T55" s="13"/>
      <c r="U55" s="13"/>
      <c r="V55" s="13"/>
      <c r="AE55" s="15"/>
      <c r="AF55" s="35"/>
      <c r="AG55" s="5" t="s">
        <v>54</v>
      </c>
      <c r="AH55" s="13"/>
      <c r="AI55" s="13"/>
      <c r="AJ55" s="13"/>
      <c r="AK55" s="13"/>
      <c r="AL55" s="13"/>
      <c r="AU55" s="15"/>
    </row>
    <row r="56" spans="1:47" x14ac:dyDescent="0.75">
      <c r="A56" s="5" t="s">
        <v>55</v>
      </c>
      <c r="B56" s="13"/>
      <c r="C56" s="13"/>
      <c r="D56" s="13"/>
      <c r="E56" s="13"/>
      <c r="F56" s="13"/>
      <c r="O56" s="15"/>
      <c r="Q56" s="5" t="s">
        <v>55</v>
      </c>
      <c r="R56" s="13"/>
      <c r="S56" s="13"/>
      <c r="T56" s="13"/>
      <c r="U56" s="13"/>
      <c r="V56" s="13"/>
      <c r="AE56" s="15"/>
      <c r="AF56" s="35"/>
      <c r="AG56" s="5" t="s">
        <v>55</v>
      </c>
      <c r="AH56" s="13"/>
      <c r="AI56" s="13"/>
      <c r="AJ56" s="13"/>
      <c r="AK56" s="13"/>
      <c r="AL56" s="13"/>
      <c r="AU56" s="15"/>
    </row>
    <row r="57" spans="1:47" x14ac:dyDescent="0.75">
      <c r="A57" s="5" t="s">
        <v>9</v>
      </c>
      <c r="B57" s="13"/>
      <c r="C57" s="13"/>
      <c r="D57" s="13"/>
      <c r="E57" s="13"/>
      <c r="F57" s="13"/>
      <c r="O57" s="15"/>
      <c r="Q57" s="5" t="s">
        <v>9</v>
      </c>
      <c r="R57" s="13"/>
      <c r="S57" s="13"/>
      <c r="T57" s="13"/>
      <c r="U57" s="13"/>
      <c r="V57" s="13"/>
      <c r="AE57" s="15"/>
      <c r="AF57" s="35"/>
      <c r="AG57" s="5" t="s">
        <v>9</v>
      </c>
      <c r="AH57" s="13"/>
      <c r="AI57" s="13"/>
      <c r="AJ57" s="13"/>
      <c r="AK57" s="13"/>
      <c r="AL57" s="13"/>
      <c r="AU57" s="15"/>
    </row>
    <row r="58" spans="1:47" x14ac:dyDescent="0.75">
      <c r="A58" s="5" t="s">
        <v>11</v>
      </c>
      <c r="B58" s="13"/>
      <c r="C58" s="13"/>
      <c r="D58" s="13"/>
      <c r="E58" s="13"/>
      <c r="F58" s="13"/>
      <c r="O58" s="15"/>
      <c r="Q58" s="5" t="s">
        <v>11</v>
      </c>
      <c r="R58" s="13"/>
      <c r="S58" s="13"/>
      <c r="T58" s="13"/>
      <c r="U58" s="13"/>
      <c r="V58" s="13"/>
      <c r="AE58" s="15"/>
      <c r="AF58" s="35"/>
      <c r="AG58" s="5" t="s">
        <v>11</v>
      </c>
      <c r="AH58" s="13"/>
      <c r="AI58" s="13"/>
      <c r="AJ58" s="13"/>
      <c r="AK58" s="13"/>
      <c r="AL58" s="13"/>
      <c r="AU58" s="15"/>
    </row>
    <row r="59" spans="1:47" x14ac:dyDescent="0.75">
      <c r="A59" s="5" t="s">
        <v>52</v>
      </c>
      <c r="B59" s="13"/>
      <c r="C59" s="13"/>
      <c r="D59" s="13"/>
      <c r="E59" s="13"/>
      <c r="F59" s="13"/>
      <c r="O59" s="15"/>
      <c r="Q59" s="5" t="s">
        <v>52</v>
      </c>
      <c r="R59" s="13"/>
      <c r="S59" s="13"/>
      <c r="T59" s="13"/>
      <c r="U59" s="13"/>
      <c r="V59" s="13"/>
      <c r="AE59" s="15"/>
      <c r="AF59" s="35"/>
      <c r="AG59" s="5" t="s">
        <v>52</v>
      </c>
      <c r="AH59" s="13"/>
      <c r="AI59" s="13"/>
      <c r="AJ59" s="13"/>
      <c r="AK59" s="13"/>
      <c r="AL59" s="13"/>
      <c r="AU59" s="15"/>
    </row>
    <row r="60" spans="1:47" x14ac:dyDescent="0.75">
      <c r="A60" s="5"/>
      <c r="B60" s="13"/>
      <c r="C60" s="13"/>
      <c r="D60" s="13"/>
      <c r="E60" s="13"/>
      <c r="F60" s="13"/>
      <c r="O60" s="15"/>
      <c r="Q60" s="5"/>
      <c r="R60" s="13"/>
      <c r="S60" s="13"/>
      <c r="T60" s="13"/>
      <c r="U60" s="13"/>
      <c r="V60" s="13"/>
      <c r="AE60" s="15"/>
      <c r="AF60" s="35"/>
      <c r="AG60" s="5"/>
      <c r="AH60" s="13"/>
      <c r="AI60" s="13"/>
      <c r="AJ60" s="13"/>
      <c r="AK60" s="13"/>
      <c r="AL60" s="13"/>
      <c r="AU60" s="15"/>
    </row>
    <row r="61" spans="1:47" x14ac:dyDescent="0.75">
      <c r="A61" s="5" t="s">
        <v>56</v>
      </c>
      <c r="B61" s="13" t="s">
        <v>57</v>
      </c>
      <c r="C61" s="13" t="s">
        <v>58</v>
      </c>
      <c r="D61" s="13" t="s">
        <v>59</v>
      </c>
      <c r="E61" s="13" t="s">
        <v>49</v>
      </c>
      <c r="F61" s="13" t="s">
        <v>9</v>
      </c>
      <c r="O61" s="15"/>
      <c r="Q61" s="5" t="s">
        <v>56</v>
      </c>
      <c r="R61" s="13" t="s">
        <v>57</v>
      </c>
      <c r="S61" s="13" t="s">
        <v>58</v>
      </c>
      <c r="T61" s="13" t="s">
        <v>59</v>
      </c>
      <c r="U61" s="13" t="s">
        <v>49</v>
      </c>
      <c r="V61" s="13" t="s">
        <v>9</v>
      </c>
      <c r="AE61" s="15"/>
      <c r="AF61" s="35"/>
      <c r="AG61" s="5" t="s">
        <v>56</v>
      </c>
      <c r="AH61" s="13" t="s">
        <v>57</v>
      </c>
      <c r="AI61" s="13" t="s">
        <v>58</v>
      </c>
      <c r="AJ61" s="13" t="s">
        <v>59</v>
      </c>
      <c r="AK61" s="13" t="s">
        <v>49</v>
      </c>
      <c r="AL61" s="13" t="s">
        <v>9</v>
      </c>
      <c r="AU61" s="15"/>
    </row>
    <row r="62" spans="1:47" x14ac:dyDescent="0.75">
      <c r="A62" s="5" t="s">
        <v>60</v>
      </c>
      <c r="B62" s="13">
        <v>50.9</v>
      </c>
      <c r="C62" s="13">
        <v>2</v>
      </c>
      <c r="D62" s="13">
        <v>25.45</v>
      </c>
      <c r="E62" s="13" t="s">
        <v>118</v>
      </c>
      <c r="F62" s="13" t="s">
        <v>119</v>
      </c>
      <c r="O62" s="15"/>
      <c r="Q62" s="5" t="s">
        <v>60</v>
      </c>
      <c r="R62" s="13">
        <v>0.24030000000000001</v>
      </c>
      <c r="S62" s="13">
        <v>2</v>
      </c>
      <c r="T62" s="13">
        <v>0.1201</v>
      </c>
      <c r="U62" s="13" t="s">
        <v>156</v>
      </c>
      <c r="V62" s="13" t="s">
        <v>157</v>
      </c>
      <c r="AE62" s="15"/>
      <c r="AF62" s="35"/>
      <c r="AG62" s="5" t="s">
        <v>60</v>
      </c>
      <c r="AH62" s="13">
        <v>3682478</v>
      </c>
      <c r="AI62" s="13">
        <v>2</v>
      </c>
      <c r="AJ62" s="13">
        <v>1841239</v>
      </c>
      <c r="AK62" s="13" t="s">
        <v>192</v>
      </c>
      <c r="AL62" s="13" t="s">
        <v>193</v>
      </c>
      <c r="AU62" s="15"/>
    </row>
    <row r="63" spans="1:47" x14ac:dyDescent="0.75">
      <c r="A63" s="5" t="s">
        <v>63</v>
      </c>
      <c r="B63" s="13">
        <v>35.11</v>
      </c>
      <c r="C63" s="13">
        <v>9</v>
      </c>
      <c r="D63" s="13">
        <v>3.9020000000000001</v>
      </c>
      <c r="E63" s="13"/>
      <c r="F63" s="13"/>
      <c r="O63" s="15"/>
      <c r="Q63" s="5" t="s">
        <v>63</v>
      </c>
      <c r="R63" s="13">
        <v>0.75290000000000001</v>
      </c>
      <c r="S63" s="13">
        <v>6</v>
      </c>
      <c r="T63" s="13">
        <v>0.1255</v>
      </c>
      <c r="U63" s="13"/>
      <c r="V63" s="13"/>
      <c r="AE63" s="15"/>
      <c r="AF63" s="35"/>
      <c r="AG63" s="5" t="s">
        <v>63</v>
      </c>
      <c r="AH63" s="13">
        <v>16126730</v>
      </c>
      <c r="AI63" s="13">
        <v>6</v>
      </c>
      <c r="AJ63" s="13">
        <v>2687788</v>
      </c>
      <c r="AK63" s="13"/>
      <c r="AL63" s="13"/>
      <c r="AU63" s="15"/>
    </row>
    <row r="64" spans="1:47" x14ac:dyDescent="0.75">
      <c r="A64" s="5" t="s">
        <v>64</v>
      </c>
      <c r="B64" s="13">
        <v>86.01</v>
      </c>
      <c r="C64" s="13">
        <v>11</v>
      </c>
      <c r="D64" s="13"/>
      <c r="E64" s="13"/>
      <c r="F64" s="13"/>
      <c r="O64" s="15"/>
      <c r="Q64" s="5" t="s">
        <v>64</v>
      </c>
      <c r="R64" s="13">
        <v>0.99319999999999997</v>
      </c>
      <c r="S64" s="13">
        <v>8</v>
      </c>
      <c r="T64" s="13"/>
      <c r="U64" s="13"/>
      <c r="V64" s="13"/>
      <c r="AE64" s="15"/>
      <c r="AF64" s="35"/>
      <c r="AG64" s="5" t="s">
        <v>64</v>
      </c>
      <c r="AH64" s="13">
        <v>19809208</v>
      </c>
      <c r="AI64" s="13">
        <v>8</v>
      </c>
      <c r="AJ64" s="13"/>
      <c r="AK64" s="13"/>
      <c r="AL64" s="13"/>
      <c r="AU64" s="15"/>
    </row>
    <row r="65" spans="1:47" x14ac:dyDescent="0.75">
      <c r="A65" s="5"/>
      <c r="B65" s="13"/>
      <c r="C65" s="13"/>
      <c r="D65" s="13"/>
      <c r="E65" s="13"/>
      <c r="F65" s="13"/>
      <c r="O65" s="15"/>
      <c r="Q65" s="5"/>
      <c r="R65" s="13"/>
      <c r="S65" s="13"/>
      <c r="T65" s="13"/>
      <c r="U65" s="13"/>
      <c r="V65" s="13"/>
      <c r="AE65" s="15"/>
      <c r="AF65" s="35"/>
      <c r="AG65" s="5"/>
      <c r="AH65" s="13"/>
      <c r="AI65" s="13"/>
      <c r="AJ65" s="13"/>
      <c r="AK65" s="13"/>
      <c r="AL65" s="13"/>
      <c r="AU65" s="15"/>
    </row>
    <row r="66" spans="1:47" x14ac:dyDescent="0.75">
      <c r="A66" s="5" t="s">
        <v>65</v>
      </c>
      <c r="B66" s="13"/>
      <c r="C66" s="13"/>
      <c r="D66" s="13"/>
      <c r="E66" s="13"/>
      <c r="F66" s="13"/>
      <c r="O66" s="15"/>
      <c r="Q66" s="5" t="s">
        <v>65</v>
      </c>
      <c r="R66" s="13"/>
      <c r="S66" s="13"/>
      <c r="T66" s="13"/>
      <c r="U66" s="13"/>
      <c r="V66" s="13"/>
      <c r="AE66" s="15"/>
      <c r="AF66" s="35"/>
      <c r="AG66" s="5" t="s">
        <v>65</v>
      </c>
      <c r="AH66" s="13"/>
      <c r="AI66" s="13"/>
      <c r="AJ66" s="13"/>
      <c r="AK66" s="13"/>
      <c r="AL66" s="13"/>
      <c r="AU66" s="15"/>
    </row>
    <row r="67" spans="1:47" x14ac:dyDescent="0.75">
      <c r="A67" s="5" t="s">
        <v>66</v>
      </c>
      <c r="B67" s="13">
        <v>3</v>
      </c>
      <c r="C67" s="13"/>
      <c r="D67" s="13"/>
      <c r="E67" s="13"/>
      <c r="F67" s="13"/>
      <c r="O67" s="15"/>
      <c r="Q67" s="5" t="s">
        <v>66</v>
      </c>
      <c r="R67" s="13">
        <v>3</v>
      </c>
      <c r="S67" s="13"/>
      <c r="T67" s="13"/>
      <c r="U67" s="13"/>
      <c r="V67" s="13"/>
      <c r="AE67" s="15"/>
      <c r="AF67" s="35"/>
      <c r="AG67" s="5" t="s">
        <v>66</v>
      </c>
      <c r="AH67" s="13">
        <v>3</v>
      </c>
      <c r="AI67" s="13"/>
      <c r="AJ67" s="13"/>
      <c r="AK67" s="13"/>
      <c r="AL67" s="13"/>
      <c r="AU67" s="15"/>
    </row>
    <row r="68" spans="1:47" x14ac:dyDescent="0.75">
      <c r="A68" s="7" t="s">
        <v>67</v>
      </c>
      <c r="B68" s="16">
        <v>12</v>
      </c>
      <c r="C68" s="16"/>
      <c r="D68" s="16"/>
      <c r="E68" s="16"/>
      <c r="F68" s="16"/>
      <c r="G68" s="17"/>
      <c r="H68" s="17"/>
      <c r="I68" s="17"/>
      <c r="J68" s="17"/>
      <c r="K68" s="17"/>
      <c r="L68" s="17"/>
      <c r="M68" s="17"/>
      <c r="N68" s="17"/>
      <c r="O68" s="18"/>
      <c r="Q68" s="7" t="s">
        <v>67</v>
      </c>
      <c r="R68" s="16">
        <v>9</v>
      </c>
      <c r="S68" s="16"/>
      <c r="T68" s="16"/>
      <c r="U68" s="16"/>
      <c r="V68" s="16"/>
      <c r="W68" s="17"/>
      <c r="X68" s="17"/>
      <c r="Y68" s="17"/>
      <c r="Z68" s="17"/>
      <c r="AA68" s="17"/>
      <c r="AB68" s="17"/>
      <c r="AC68" s="17"/>
      <c r="AD68" s="17"/>
      <c r="AE68" s="18"/>
      <c r="AF68" s="35"/>
      <c r="AG68" s="7" t="s">
        <v>67</v>
      </c>
      <c r="AH68" s="16">
        <v>9</v>
      </c>
      <c r="AI68" s="16"/>
      <c r="AJ68" s="16"/>
      <c r="AK68" s="16"/>
      <c r="AL68" s="16"/>
      <c r="AM68" s="17"/>
      <c r="AN68" s="17"/>
      <c r="AO68" s="17"/>
      <c r="AP68" s="17"/>
      <c r="AQ68" s="17"/>
      <c r="AR68" s="17"/>
      <c r="AS68" s="17"/>
      <c r="AT68" s="17"/>
      <c r="AU68" s="18"/>
    </row>
    <row r="69" spans="1:47" x14ac:dyDescent="0.75">
      <c r="AF69" s="35"/>
      <c r="AG69" s="35"/>
      <c r="AH69" s="35"/>
      <c r="AI69" s="35"/>
      <c r="AJ69" s="35"/>
      <c r="AK69" s="35"/>
      <c r="AL69" s="35"/>
      <c r="AM69" s="35"/>
      <c r="AN69" s="35"/>
      <c r="AO69" s="35"/>
      <c r="AP69" s="35"/>
      <c r="AQ69" s="35"/>
      <c r="AR69" s="35"/>
      <c r="AS69" s="35"/>
      <c r="AT69" s="35"/>
      <c r="AU69" s="35"/>
    </row>
    <row r="70" spans="1:47" x14ac:dyDescent="0.75">
      <c r="AF70" s="35"/>
      <c r="AG70" s="35"/>
      <c r="AH70" s="35"/>
      <c r="AI70" s="35"/>
      <c r="AJ70" s="35"/>
      <c r="AK70" s="35"/>
      <c r="AL70" s="35"/>
      <c r="AM70" s="35"/>
      <c r="AN70" s="35"/>
      <c r="AO70" s="35"/>
      <c r="AP70" s="35"/>
      <c r="AQ70" s="35"/>
      <c r="AR70" s="35"/>
      <c r="AS70" s="35"/>
      <c r="AT70" s="35"/>
      <c r="AU70" s="35"/>
    </row>
  </sheetData>
  <mergeCells count="24">
    <mergeCell ref="CL3:CM3"/>
    <mergeCell ref="CL4:CM4"/>
    <mergeCell ref="AG37:AU37"/>
    <mergeCell ref="AG38:AU38"/>
    <mergeCell ref="AG3:AU3"/>
    <mergeCell ref="AG4:AU4"/>
    <mergeCell ref="CI3:CJ3"/>
    <mergeCell ref="CI4:CJ4"/>
    <mergeCell ref="BS3:CG3"/>
    <mergeCell ref="BS4:CG4"/>
    <mergeCell ref="AW3:BK3"/>
    <mergeCell ref="AW4:BK4"/>
    <mergeCell ref="BM3:BN3"/>
    <mergeCell ref="BP3:BQ3"/>
    <mergeCell ref="BM4:BN4"/>
    <mergeCell ref="BP4:BQ4"/>
    <mergeCell ref="A3:O3"/>
    <mergeCell ref="A4:O4"/>
    <mergeCell ref="A37:O37"/>
    <mergeCell ref="A38:O38"/>
    <mergeCell ref="Q3:AE3"/>
    <mergeCell ref="Q4:AE4"/>
    <mergeCell ref="Q37:AE37"/>
    <mergeCell ref="Q38:AE3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FDAA1-D433-4335-85C3-CB3A89F5E6E7}">
  <dimension ref="A3:AE69"/>
  <sheetViews>
    <sheetView zoomScale="70" zoomScaleNormal="70" workbookViewId="0">
      <selection activeCell="R43" sqref="R43"/>
    </sheetView>
  </sheetViews>
  <sheetFormatPr defaultRowHeight="14.75" x14ac:dyDescent="0.75"/>
  <cols>
    <col min="1" max="1" width="37.86328125" customWidth="1"/>
    <col min="17" max="17" width="30.1328125" customWidth="1"/>
    <col min="18" max="18" width="35.86328125" customWidth="1"/>
  </cols>
  <sheetData>
    <row r="3" spans="1:31" x14ac:dyDescent="0.75">
      <c r="A3" s="46" t="s">
        <v>323</v>
      </c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8"/>
      <c r="Q3" s="46" t="s">
        <v>339</v>
      </c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8"/>
    </row>
    <row r="4" spans="1:31" x14ac:dyDescent="0.75">
      <c r="A4" s="49" t="s">
        <v>324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1"/>
      <c r="Q4" s="49" t="s">
        <v>340</v>
      </c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1"/>
    </row>
    <row r="5" spans="1:31" x14ac:dyDescent="0.75">
      <c r="A5" s="9" t="s">
        <v>0</v>
      </c>
      <c r="B5" s="10" t="s">
        <v>134</v>
      </c>
      <c r="C5" s="10"/>
      <c r="D5" s="10"/>
      <c r="E5" s="10"/>
      <c r="F5" s="10"/>
      <c r="G5" s="11" t="s">
        <v>68</v>
      </c>
      <c r="H5" s="10">
        <v>1</v>
      </c>
      <c r="I5" s="10"/>
      <c r="J5" s="10"/>
      <c r="K5" s="10"/>
      <c r="L5" s="10"/>
      <c r="M5" s="10"/>
      <c r="N5" s="10"/>
      <c r="O5" s="12"/>
      <c r="Q5" s="9" t="s">
        <v>0</v>
      </c>
      <c r="R5" s="10" t="s">
        <v>341</v>
      </c>
      <c r="S5" s="10"/>
      <c r="T5" s="10"/>
      <c r="U5" s="10"/>
      <c r="V5" s="10"/>
      <c r="W5" s="11" t="s">
        <v>68</v>
      </c>
      <c r="X5" s="10">
        <v>1</v>
      </c>
      <c r="Y5" s="10"/>
      <c r="Z5" s="10"/>
      <c r="AA5" s="10"/>
      <c r="AB5" s="10"/>
      <c r="AC5" s="10"/>
      <c r="AD5" s="10"/>
      <c r="AE5" s="12"/>
    </row>
    <row r="6" spans="1:31" x14ac:dyDescent="0.75">
      <c r="A6" s="5" t="s">
        <v>42</v>
      </c>
      <c r="B6" s="13" t="s">
        <v>43</v>
      </c>
      <c r="C6" s="13"/>
      <c r="D6" s="13"/>
      <c r="E6" s="13"/>
      <c r="F6" s="13"/>
      <c r="G6" s="14" t="s">
        <v>69</v>
      </c>
      <c r="H6" s="13">
        <v>3</v>
      </c>
      <c r="I6" s="13"/>
      <c r="J6" s="13"/>
      <c r="K6" s="13"/>
      <c r="L6" s="13"/>
      <c r="M6" s="13"/>
      <c r="N6" s="13"/>
      <c r="O6" s="6"/>
      <c r="Q6" s="5" t="s">
        <v>42</v>
      </c>
      <c r="R6" s="13" t="s">
        <v>43</v>
      </c>
      <c r="S6" s="13"/>
      <c r="T6" s="13"/>
      <c r="U6" s="13"/>
      <c r="V6" s="13"/>
      <c r="W6" s="14" t="s">
        <v>69</v>
      </c>
      <c r="X6" s="13">
        <v>3</v>
      </c>
      <c r="Y6" s="13"/>
      <c r="Z6" s="13"/>
      <c r="AA6" s="13"/>
      <c r="AB6" s="13"/>
      <c r="AC6" s="13"/>
      <c r="AD6" s="13"/>
      <c r="AE6" s="6"/>
    </row>
    <row r="7" spans="1:31" x14ac:dyDescent="0.75">
      <c r="A7" s="5"/>
      <c r="B7" s="13"/>
      <c r="C7" s="13"/>
      <c r="D7" s="13"/>
      <c r="E7" s="13"/>
      <c r="F7" s="13"/>
      <c r="G7" s="14" t="s">
        <v>70</v>
      </c>
      <c r="H7" s="13">
        <v>0.05</v>
      </c>
      <c r="I7" s="13"/>
      <c r="J7" s="13"/>
      <c r="K7" s="13"/>
      <c r="L7" s="13"/>
      <c r="M7" s="13"/>
      <c r="N7" s="13"/>
      <c r="O7" s="6"/>
      <c r="Q7" s="5"/>
      <c r="R7" s="13"/>
      <c r="S7" s="13"/>
      <c r="T7" s="13"/>
      <c r="U7" s="13"/>
      <c r="V7" s="13"/>
      <c r="W7" s="14" t="s">
        <v>70</v>
      </c>
      <c r="X7" s="13">
        <v>0.05</v>
      </c>
      <c r="Y7" s="13"/>
      <c r="Z7" s="13"/>
      <c r="AA7" s="13"/>
      <c r="AB7" s="13"/>
      <c r="AC7" s="13"/>
      <c r="AD7" s="13"/>
      <c r="AE7" s="6"/>
    </row>
    <row r="8" spans="1:31" x14ac:dyDescent="0.75">
      <c r="A8" s="5" t="s">
        <v>44</v>
      </c>
      <c r="B8" s="13"/>
      <c r="C8" s="13"/>
      <c r="D8" s="13"/>
      <c r="E8" s="13"/>
      <c r="F8" s="13"/>
      <c r="G8" s="14"/>
      <c r="H8" s="13"/>
      <c r="I8" s="13"/>
      <c r="J8" s="13"/>
      <c r="K8" s="13"/>
      <c r="L8" s="13"/>
      <c r="M8" s="13"/>
      <c r="N8" s="13"/>
      <c r="O8" s="6"/>
      <c r="Q8" s="5" t="s">
        <v>44</v>
      </c>
      <c r="R8" s="13"/>
      <c r="S8" s="13"/>
      <c r="T8" s="13"/>
      <c r="U8" s="13"/>
      <c r="V8" s="13"/>
      <c r="W8" s="14"/>
      <c r="X8" s="13"/>
      <c r="Y8" s="13"/>
      <c r="Z8" s="13"/>
      <c r="AA8" s="13"/>
      <c r="AB8" s="13"/>
      <c r="AC8" s="13"/>
      <c r="AD8" s="13"/>
      <c r="AE8" s="6"/>
    </row>
    <row r="9" spans="1:31" x14ac:dyDescent="0.75">
      <c r="A9" s="5" t="s">
        <v>45</v>
      </c>
      <c r="B9" s="13">
        <v>11.87</v>
      </c>
      <c r="C9" s="13"/>
      <c r="D9" s="13"/>
      <c r="E9" s="13"/>
      <c r="F9" s="13"/>
      <c r="G9" s="14" t="s">
        <v>71</v>
      </c>
      <c r="H9" s="13" t="s">
        <v>72</v>
      </c>
      <c r="I9" s="13" t="s">
        <v>73</v>
      </c>
      <c r="J9" s="13" t="s">
        <v>74</v>
      </c>
      <c r="K9" s="13" t="s">
        <v>75</v>
      </c>
      <c r="L9" s="13" t="s">
        <v>76</v>
      </c>
      <c r="M9" s="13"/>
      <c r="N9" s="13"/>
      <c r="O9" s="6"/>
      <c r="Q9" s="5" t="s">
        <v>45</v>
      </c>
      <c r="R9" s="13">
        <v>23.18</v>
      </c>
      <c r="S9" s="13"/>
      <c r="T9" s="13"/>
      <c r="U9" s="13"/>
      <c r="V9" s="13"/>
      <c r="W9" s="14" t="s">
        <v>71</v>
      </c>
      <c r="X9" s="13" t="s">
        <v>72</v>
      </c>
      <c r="Y9" s="13" t="s">
        <v>73</v>
      </c>
      <c r="Z9" s="13" t="s">
        <v>74</v>
      </c>
      <c r="AA9" s="13" t="s">
        <v>75</v>
      </c>
      <c r="AB9" s="13" t="s">
        <v>76</v>
      </c>
      <c r="AC9" s="13"/>
      <c r="AD9" s="13"/>
      <c r="AE9" s="6"/>
    </row>
    <row r="10" spans="1:31" x14ac:dyDescent="0.75">
      <c r="A10" s="5" t="s">
        <v>9</v>
      </c>
      <c r="B10" s="13">
        <v>8.2000000000000007E-3</v>
      </c>
      <c r="C10" s="13"/>
      <c r="D10" s="13"/>
      <c r="E10" s="13"/>
      <c r="F10" s="13"/>
      <c r="G10" s="14" t="s">
        <v>127</v>
      </c>
      <c r="H10" s="13">
        <v>-0.52790000000000004</v>
      </c>
      <c r="I10" s="13" t="s">
        <v>328</v>
      </c>
      <c r="J10" s="13" t="s">
        <v>53</v>
      </c>
      <c r="K10" s="13" t="s">
        <v>51</v>
      </c>
      <c r="L10" s="13">
        <v>0.35570000000000002</v>
      </c>
      <c r="M10" s="13" t="s">
        <v>80</v>
      </c>
      <c r="N10" s="13"/>
      <c r="O10" s="6"/>
      <c r="Q10" s="5" t="s">
        <v>9</v>
      </c>
      <c r="R10" s="13">
        <v>1.5E-3</v>
      </c>
      <c r="S10" s="13"/>
      <c r="T10" s="13"/>
      <c r="U10" s="13"/>
      <c r="V10" s="13"/>
      <c r="W10" s="14" t="s">
        <v>275</v>
      </c>
      <c r="X10" s="13">
        <v>0.57669999999999999</v>
      </c>
      <c r="Y10" s="13" t="s">
        <v>345</v>
      </c>
      <c r="Z10" s="13" t="s">
        <v>14</v>
      </c>
      <c r="AA10" s="13" t="s">
        <v>109</v>
      </c>
      <c r="AB10" s="13">
        <v>4.1999999999999997E-3</v>
      </c>
      <c r="AC10" s="13" t="s">
        <v>80</v>
      </c>
      <c r="AD10" s="13"/>
      <c r="AE10" s="6"/>
    </row>
    <row r="11" spans="1:31" x14ac:dyDescent="0.75">
      <c r="A11" s="5" t="s">
        <v>11</v>
      </c>
      <c r="B11" s="13" t="s">
        <v>109</v>
      </c>
      <c r="C11" s="13"/>
      <c r="D11" s="13"/>
      <c r="E11" s="13"/>
      <c r="F11" s="13"/>
      <c r="G11" s="14" t="s">
        <v>129</v>
      </c>
      <c r="H11" s="13">
        <v>-1.677</v>
      </c>
      <c r="I11" s="13" t="s">
        <v>329</v>
      </c>
      <c r="J11" s="13" t="s">
        <v>14</v>
      </c>
      <c r="K11" s="13" t="s">
        <v>109</v>
      </c>
      <c r="L11" s="13">
        <v>7.4000000000000003E-3</v>
      </c>
      <c r="M11" s="13" t="s">
        <v>43</v>
      </c>
      <c r="N11" s="13"/>
      <c r="O11" s="6"/>
      <c r="Q11" s="5" t="s">
        <v>11</v>
      </c>
      <c r="R11" s="13" t="s">
        <v>109</v>
      </c>
      <c r="S11" s="13"/>
      <c r="T11" s="13"/>
      <c r="U11" s="13"/>
      <c r="V11" s="13"/>
      <c r="W11" s="14" t="s">
        <v>277</v>
      </c>
      <c r="X11" s="13">
        <v>0.68</v>
      </c>
      <c r="Y11" s="13" t="s">
        <v>346</v>
      </c>
      <c r="Z11" s="13" t="s">
        <v>14</v>
      </c>
      <c r="AA11" s="13" t="s">
        <v>109</v>
      </c>
      <c r="AB11" s="13">
        <v>1.8E-3</v>
      </c>
      <c r="AC11" s="13" t="s">
        <v>43</v>
      </c>
      <c r="AD11" s="13"/>
      <c r="AE11" s="6"/>
    </row>
    <row r="12" spans="1:31" x14ac:dyDescent="0.75">
      <c r="A12" s="5" t="s">
        <v>46</v>
      </c>
      <c r="B12" s="13" t="s">
        <v>14</v>
      </c>
      <c r="C12" s="13"/>
      <c r="D12" s="13"/>
      <c r="E12" s="13"/>
      <c r="F12" s="13"/>
      <c r="G12" s="14" t="s">
        <v>131</v>
      </c>
      <c r="H12" s="13">
        <v>-1.1499999999999999</v>
      </c>
      <c r="I12" s="13" t="s">
        <v>330</v>
      </c>
      <c r="J12" s="13" t="s">
        <v>14</v>
      </c>
      <c r="K12" s="13" t="s">
        <v>30</v>
      </c>
      <c r="L12" s="13">
        <v>3.9300000000000002E-2</v>
      </c>
      <c r="M12" s="13" t="s">
        <v>85</v>
      </c>
      <c r="N12" s="13"/>
      <c r="O12" s="6"/>
      <c r="Q12" s="5" t="s">
        <v>46</v>
      </c>
      <c r="R12" s="13" t="s">
        <v>14</v>
      </c>
      <c r="S12" s="13"/>
      <c r="T12" s="13"/>
      <c r="U12" s="13"/>
      <c r="V12" s="13"/>
      <c r="W12" s="14" t="s">
        <v>279</v>
      </c>
      <c r="X12" s="13">
        <v>0.1033</v>
      </c>
      <c r="Y12" s="13" t="s">
        <v>347</v>
      </c>
      <c r="Z12" s="13" t="s">
        <v>53</v>
      </c>
      <c r="AA12" s="13" t="s">
        <v>51</v>
      </c>
      <c r="AB12" s="13">
        <v>0.626</v>
      </c>
      <c r="AC12" s="13" t="s">
        <v>85</v>
      </c>
      <c r="AD12" s="13"/>
      <c r="AE12" s="6"/>
    </row>
    <row r="13" spans="1:31" x14ac:dyDescent="0.75">
      <c r="A13" s="5" t="s">
        <v>47</v>
      </c>
      <c r="B13" s="13">
        <v>0.79820000000000002</v>
      </c>
      <c r="C13" s="13"/>
      <c r="D13" s="13"/>
      <c r="E13" s="13"/>
      <c r="F13" s="13"/>
      <c r="G13" s="14"/>
      <c r="H13" s="13"/>
      <c r="I13" s="13"/>
      <c r="J13" s="13"/>
      <c r="K13" s="13"/>
      <c r="L13" s="13"/>
      <c r="M13" s="13"/>
      <c r="N13" s="13"/>
      <c r="O13" s="6"/>
      <c r="Q13" s="5" t="s">
        <v>47</v>
      </c>
      <c r="R13" s="13">
        <v>0.88539999999999996</v>
      </c>
      <c r="S13" s="13"/>
      <c r="T13" s="13"/>
      <c r="U13" s="13"/>
      <c r="V13" s="13"/>
      <c r="W13" s="14"/>
      <c r="X13" s="13"/>
      <c r="Y13" s="13"/>
      <c r="Z13" s="13"/>
      <c r="AA13" s="13"/>
      <c r="AB13" s="13"/>
      <c r="AC13" s="13"/>
      <c r="AD13" s="13"/>
      <c r="AE13" s="6"/>
    </row>
    <row r="14" spans="1:31" x14ac:dyDescent="0.75">
      <c r="A14" s="5"/>
      <c r="B14" s="13"/>
      <c r="C14" s="13"/>
      <c r="D14" s="13"/>
      <c r="E14" s="13"/>
      <c r="F14" s="13"/>
      <c r="G14" s="14" t="s">
        <v>86</v>
      </c>
      <c r="H14" s="13" t="s">
        <v>87</v>
      </c>
      <c r="I14" s="13" t="s">
        <v>88</v>
      </c>
      <c r="J14" s="13" t="s">
        <v>72</v>
      </c>
      <c r="K14" s="13" t="s">
        <v>89</v>
      </c>
      <c r="L14" s="13" t="s">
        <v>90</v>
      </c>
      <c r="M14" s="13" t="s">
        <v>91</v>
      </c>
      <c r="N14" s="13" t="s">
        <v>92</v>
      </c>
      <c r="O14" s="6" t="s">
        <v>58</v>
      </c>
      <c r="Q14" s="5"/>
      <c r="R14" s="13"/>
      <c r="S14" s="13"/>
      <c r="T14" s="13"/>
      <c r="U14" s="13"/>
      <c r="V14" s="13"/>
      <c r="W14" s="14" t="s">
        <v>86</v>
      </c>
      <c r="X14" s="13" t="s">
        <v>87</v>
      </c>
      <c r="Y14" s="13" t="s">
        <v>88</v>
      </c>
      <c r="Z14" s="13" t="s">
        <v>72</v>
      </c>
      <c r="AA14" s="13" t="s">
        <v>89</v>
      </c>
      <c r="AB14" s="13" t="s">
        <v>90</v>
      </c>
      <c r="AC14" s="13" t="s">
        <v>91</v>
      </c>
      <c r="AD14" s="13" t="s">
        <v>92</v>
      </c>
      <c r="AE14" s="6" t="s">
        <v>58</v>
      </c>
    </row>
    <row r="15" spans="1:31" x14ac:dyDescent="0.75">
      <c r="A15" s="5" t="s">
        <v>48</v>
      </c>
      <c r="B15" s="13"/>
      <c r="C15" s="13"/>
      <c r="D15" s="13"/>
      <c r="E15" s="13"/>
      <c r="F15" s="13"/>
      <c r="G15" s="14" t="s">
        <v>127</v>
      </c>
      <c r="H15" s="13">
        <v>1</v>
      </c>
      <c r="I15" s="13">
        <v>1.528</v>
      </c>
      <c r="J15" s="13">
        <v>-0.52790000000000004</v>
      </c>
      <c r="K15" s="13">
        <v>0.35210000000000002</v>
      </c>
      <c r="L15" s="13">
        <v>3</v>
      </c>
      <c r="M15" s="13">
        <v>3</v>
      </c>
      <c r="N15" s="13">
        <v>2.121</v>
      </c>
      <c r="O15" s="6">
        <v>6</v>
      </c>
      <c r="Q15" s="5" t="s">
        <v>48</v>
      </c>
      <c r="R15" s="13"/>
      <c r="S15" s="13"/>
      <c r="T15" s="13"/>
      <c r="U15" s="13"/>
      <c r="V15" s="13"/>
      <c r="W15" s="14" t="s">
        <v>275</v>
      </c>
      <c r="X15" s="13">
        <v>1</v>
      </c>
      <c r="Y15" s="13">
        <v>0.42330000000000001</v>
      </c>
      <c r="Z15" s="13">
        <v>0.57669999999999999</v>
      </c>
      <c r="AA15" s="13">
        <v>0.1076</v>
      </c>
      <c r="AB15" s="13">
        <v>3</v>
      </c>
      <c r="AC15" s="13">
        <v>3</v>
      </c>
      <c r="AD15" s="13">
        <v>7.577</v>
      </c>
      <c r="AE15" s="6">
        <v>6</v>
      </c>
    </row>
    <row r="16" spans="1:31" x14ac:dyDescent="0.75">
      <c r="A16" s="5" t="s">
        <v>49</v>
      </c>
      <c r="B16" s="13" t="s">
        <v>325</v>
      </c>
      <c r="C16" s="13"/>
      <c r="D16" s="13"/>
      <c r="E16" s="13"/>
      <c r="F16" s="13"/>
      <c r="G16" s="14" t="s">
        <v>129</v>
      </c>
      <c r="H16" s="13">
        <v>1</v>
      </c>
      <c r="I16" s="13">
        <v>2.677</v>
      </c>
      <c r="J16" s="13">
        <v>-1.677</v>
      </c>
      <c r="K16" s="13">
        <v>0.35210000000000002</v>
      </c>
      <c r="L16" s="13">
        <v>3</v>
      </c>
      <c r="M16" s="13">
        <v>3</v>
      </c>
      <c r="N16" s="13">
        <v>6.7380000000000004</v>
      </c>
      <c r="O16" s="6">
        <v>6</v>
      </c>
      <c r="Q16" s="5" t="s">
        <v>49</v>
      </c>
      <c r="R16" s="13" t="s">
        <v>342</v>
      </c>
      <c r="S16" s="13"/>
      <c r="T16" s="13"/>
      <c r="U16" s="13"/>
      <c r="V16" s="13"/>
      <c r="W16" s="14" t="s">
        <v>277</v>
      </c>
      <c r="X16" s="13">
        <v>1</v>
      </c>
      <c r="Y16" s="13">
        <v>0.32</v>
      </c>
      <c r="Z16" s="13">
        <v>0.68</v>
      </c>
      <c r="AA16" s="13">
        <v>0.1076</v>
      </c>
      <c r="AB16" s="13">
        <v>3</v>
      </c>
      <c r="AC16" s="13">
        <v>3</v>
      </c>
      <c r="AD16" s="13">
        <v>8.9350000000000005</v>
      </c>
      <c r="AE16" s="6">
        <v>6</v>
      </c>
    </row>
    <row r="17" spans="1:31" x14ac:dyDescent="0.75">
      <c r="A17" s="5" t="s">
        <v>9</v>
      </c>
      <c r="B17" s="13">
        <v>0.29320000000000002</v>
      </c>
      <c r="C17" s="13"/>
      <c r="D17" s="13"/>
      <c r="E17" s="13"/>
      <c r="F17" s="13"/>
      <c r="G17" s="14" t="s">
        <v>131</v>
      </c>
      <c r="H17" s="13">
        <v>1.528</v>
      </c>
      <c r="I17" s="13">
        <v>2.677</v>
      </c>
      <c r="J17" s="13">
        <v>-1.1499999999999999</v>
      </c>
      <c r="K17" s="13">
        <v>0.35210000000000002</v>
      </c>
      <c r="L17" s="13">
        <v>3</v>
      </c>
      <c r="M17" s="13">
        <v>3</v>
      </c>
      <c r="N17" s="13">
        <v>4.617</v>
      </c>
      <c r="O17" s="6">
        <v>6</v>
      </c>
      <c r="Q17" s="5" t="s">
        <v>9</v>
      </c>
      <c r="R17" s="13">
        <v>0.3029</v>
      </c>
      <c r="S17" s="13"/>
      <c r="T17" s="13"/>
      <c r="U17" s="13"/>
      <c r="V17" s="13"/>
      <c r="W17" s="14" t="s">
        <v>279</v>
      </c>
      <c r="X17" s="13">
        <v>0.42330000000000001</v>
      </c>
      <c r="Y17" s="13">
        <v>0.32</v>
      </c>
      <c r="Z17" s="13">
        <v>0.1033</v>
      </c>
      <c r="AA17" s="13">
        <v>0.1076</v>
      </c>
      <c r="AB17" s="13">
        <v>3</v>
      </c>
      <c r="AC17" s="13">
        <v>3</v>
      </c>
      <c r="AD17" s="13">
        <v>1.3580000000000001</v>
      </c>
      <c r="AE17" s="6">
        <v>6</v>
      </c>
    </row>
    <row r="18" spans="1:31" x14ac:dyDescent="0.75">
      <c r="A18" s="5" t="s">
        <v>11</v>
      </c>
      <c r="B18" s="13" t="s">
        <v>51</v>
      </c>
      <c r="C18" s="13"/>
      <c r="D18" s="13"/>
      <c r="E18" s="13"/>
      <c r="F18" s="13"/>
      <c r="O18" s="15"/>
      <c r="Q18" s="5" t="s">
        <v>11</v>
      </c>
      <c r="R18" s="13" t="s">
        <v>51</v>
      </c>
      <c r="S18" s="13"/>
      <c r="T18" s="13"/>
      <c r="U18" s="13"/>
      <c r="V18" s="13"/>
      <c r="AE18" s="15"/>
    </row>
    <row r="19" spans="1:31" x14ac:dyDescent="0.75">
      <c r="A19" s="5" t="s">
        <v>52</v>
      </c>
      <c r="B19" s="13" t="s">
        <v>53</v>
      </c>
      <c r="C19" s="13"/>
      <c r="D19" s="13"/>
      <c r="E19" s="13"/>
      <c r="F19" s="13"/>
      <c r="O19" s="15"/>
      <c r="Q19" s="5" t="s">
        <v>52</v>
      </c>
      <c r="R19" s="13" t="s">
        <v>53</v>
      </c>
      <c r="S19" s="13"/>
      <c r="T19" s="13"/>
      <c r="U19" s="13"/>
      <c r="V19" s="13"/>
      <c r="AE19" s="15"/>
    </row>
    <row r="20" spans="1:31" x14ac:dyDescent="0.75">
      <c r="A20" s="5"/>
      <c r="B20" s="13"/>
      <c r="C20" s="13"/>
      <c r="D20" s="13"/>
      <c r="E20" s="13"/>
      <c r="F20" s="13"/>
      <c r="O20" s="15"/>
      <c r="Q20" s="5"/>
      <c r="R20" s="13"/>
      <c r="S20" s="13"/>
      <c r="T20" s="13"/>
      <c r="U20" s="13"/>
      <c r="V20" s="13"/>
      <c r="AE20" s="15"/>
    </row>
    <row r="21" spans="1:31" x14ac:dyDescent="0.75">
      <c r="A21" s="5" t="s">
        <v>54</v>
      </c>
      <c r="B21" s="13"/>
      <c r="C21" s="13"/>
      <c r="D21" s="13"/>
      <c r="E21" s="13"/>
      <c r="F21" s="13"/>
      <c r="O21" s="15"/>
      <c r="Q21" s="5" t="s">
        <v>54</v>
      </c>
      <c r="R21" s="13"/>
      <c r="S21" s="13"/>
      <c r="T21" s="13"/>
      <c r="U21" s="13"/>
      <c r="V21" s="13"/>
      <c r="AE21" s="15"/>
    </row>
    <row r="22" spans="1:31" x14ac:dyDescent="0.75">
      <c r="A22" s="5" t="s">
        <v>55</v>
      </c>
      <c r="B22" s="13"/>
      <c r="C22" s="13"/>
      <c r="D22" s="13"/>
      <c r="E22" s="13"/>
      <c r="F22" s="13"/>
      <c r="O22" s="15"/>
      <c r="Q22" s="5" t="s">
        <v>55</v>
      </c>
      <c r="R22" s="13"/>
      <c r="S22" s="13"/>
      <c r="T22" s="13"/>
      <c r="U22" s="13"/>
      <c r="V22" s="13"/>
      <c r="AE22" s="15"/>
    </row>
    <row r="23" spans="1:31" x14ac:dyDescent="0.75">
      <c r="A23" s="5" t="s">
        <v>9</v>
      </c>
      <c r="B23" s="13"/>
      <c r="C23" s="13"/>
      <c r="D23" s="13"/>
      <c r="E23" s="13"/>
      <c r="F23" s="13"/>
      <c r="O23" s="15"/>
      <c r="Q23" s="5" t="s">
        <v>9</v>
      </c>
      <c r="R23" s="13"/>
      <c r="S23" s="13"/>
      <c r="T23" s="13"/>
      <c r="U23" s="13"/>
      <c r="V23" s="13"/>
      <c r="AE23" s="15"/>
    </row>
    <row r="24" spans="1:31" x14ac:dyDescent="0.75">
      <c r="A24" s="5" t="s">
        <v>11</v>
      </c>
      <c r="B24" s="13"/>
      <c r="C24" s="13"/>
      <c r="D24" s="13"/>
      <c r="E24" s="13"/>
      <c r="F24" s="13"/>
      <c r="O24" s="15"/>
      <c r="Q24" s="5" t="s">
        <v>11</v>
      </c>
      <c r="R24" s="13"/>
      <c r="S24" s="13"/>
      <c r="T24" s="13"/>
      <c r="U24" s="13"/>
      <c r="V24" s="13"/>
      <c r="AE24" s="15"/>
    </row>
    <row r="25" spans="1:31" x14ac:dyDescent="0.75">
      <c r="A25" s="5" t="s">
        <v>52</v>
      </c>
      <c r="B25" s="13"/>
      <c r="C25" s="13"/>
      <c r="D25" s="13"/>
      <c r="E25" s="13"/>
      <c r="F25" s="13"/>
      <c r="O25" s="15"/>
      <c r="Q25" s="5" t="s">
        <v>52</v>
      </c>
      <c r="R25" s="13"/>
      <c r="S25" s="13"/>
      <c r="T25" s="13"/>
      <c r="U25" s="13"/>
      <c r="V25" s="13"/>
      <c r="AE25" s="15"/>
    </row>
    <row r="26" spans="1:31" x14ac:dyDescent="0.75">
      <c r="A26" s="5"/>
      <c r="B26" s="13"/>
      <c r="C26" s="13"/>
      <c r="D26" s="13"/>
      <c r="E26" s="13"/>
      <c r="F26" s="13"/>
      <c r="O26" s="15"/>
      <c r="Q26" s="5"/>
      <c r="R26" s="13"/>
      <c r="S26" s="13"/>
      <c r="T26" s="13"/>
      <c r="U26" s="13"/>
      <c r="V26" s="13"/>
      <c r="AE26" s="15"/>
    </row>
    <row r="27" spans="1:31" x14ac:dyDescent="0.75">
      <c r="A27" s="5" t="s">
        <v>56</v>
      </c>
      <c r="B27" s="13" t="s">
        <v>57</v>
      </c>
      <c r="C27" s="13" t="s">
        <v>58</v>
      </c>
      <c r="D27" s="13" t="s">
        <v>59</v>
      </c>
      <c r="E27" s="13" t="s">
        <v>49</v>
      </c>
      <c r="F27" s="13" t="s">
        <v>9</v>
      </c>
      <c r="O27" s="15"/>
      <c r="Q27" s="5" t="s">
        <v>56</v>
      </c>
      <c r="R27" s="13" t="s">
        <v>57</v>
      </c>
      <c r="S27" s="13" t="s">
        <v>58</v>
      </c>
      <c r="T27" s="13" t="s">
        <v>59</v>
      </c>
      <c r="U27" s="13" t="s">
        <v>49</v>
      </c>
      <c r="V27" s="13" t="s">
        <v>9</v>
      </c>
      <c r="AE27" s="15"/>
    </row>
    <row r="28" spans="1:31" x14ac:dyDescent="0.75">
      <c r="A28" s="5" t="s">
        <v>60</v>
      </c>
      <c r="B28" s="13">
        <v>4.4139999999999997</v>
      </c>
      <c r="C28" s="13">
        <v>2</v>
      </c>
      <c r="D28" s="13">
        <v>2.2069999999999999</v>
      </c>
      <c r="E28" s="13" t="s">
        <v>326</v>
      </c>
      <c r="F28" s="13" t="s">
        <v>327</v>
      </c>
      <c r="O28" s="15"/>
      <c r="Q28" s="5" t="s">
        <v>60</v>
      </c>
      <c r="R28" s="13">
        <v>0.80559999999999998</v>
      </c>
      <c r="S28" s="13">
        <v>2</v>
      </c>
      <c r="T28" s="13">
        <v>0.40279999999999999</v>
      </c>
      <c r="U28" s="13" t="s">
        <v>343</v>
      </c>
      <c r="V28" s="13" t="s">
        <v>344</v>
      </c>
      <c r="AE28" s="15"/>
    </row>
    <row r="29" spans="1:31" x14ac:dyDescent="0.75">
      <c r="A29" s="5" t="s">
        <v>63</v>
      </c>
      <c r="B29" s="13">
        <v>1.1160000000000001</v>
      </c>
      <c r="C29" s="13">
        <v>6</v>
      </c>
      <c r="D29" s="13">
        <v>0.18590000000000001</v>
      </c>
      <c r="E29" s="13"/>
      <c r="F29" s="13"/>
      <c r="O29" s="15"/>
      <c r="Q29" s="5" t="s">
        <v>63</v>
      </c>
      <c r="R29" s="13">
        <v>0.1043</v>
      </c>
      <c r="S29" s="13">
        <v>6</v>
      </c>
      <c r="T29" s="13">
        <v>1.738E-2</v>
      </c>
      <c r="U29" s="13"/>
      <c r="V29" s="13"/>
      <c r="AE29" s="15"/>
    </row>
    <row r="30" spans="1:31" x14ac:dyDescent="0.75">
      <c r="A30" s="5" t="s">
        <v>64</v>
      </c>
      <c r="B30" s="13">
        <v>5.5289999999999999</v>
      </c>
      <c r="C30" s="13">
        <v>8</v>
      </c>
      <c r="D30" s="13"/>
      <c r="E30" s="13"/>
      <c r="F30" s="13"/>
      <c r="O30" s="15"/>
      <c r="Q30" s="5" t="s">
        <v>64</v>
      </c>
      <c r="R30" s="13">
        <v>0.90990000000000004</v>
      </c>
      <c r="S30" s="13">
        <v>8</v>
      </c>
      <c r="T30" s="13"/>
      <c r="U30" s="13"/>
      <c r="V30" s="13"/>
      <c r="AE30" s="15"/>
    </row>
    <row r="31" spans="1:31" x14ac:dyDescent="0.75">
      <c r="A31" s="5"/>
      <c r="B31" s="13"/>
      <c r="C31" s="13"/>
      <c r="D31" s="13"/>
      <c r="E31" s="13"/>
      <c r="F31" s="13"/>
      <c r="O31" s="15"/>
      <c r="Q31" s="5"/>
      <c r="R31" s="13"/>
      <c r="S31" s="13"/>
      <c r="T31" s="13"/>
      <c r="U31" s="13"/>
      <c r="V31" s="13"/>
      <c r="AE31" s="15"/>
    </row>
    <row r="32" spans="1:31" x14ac:dyDescent="0.75">
      <c r="A32" s="5" t="s">
        <v>65</v>
      </c>
      <c r="B32" s="13"/>
      <c r="C32" s="13"/>
      <c r="D32" s="13"/>
      <c r="E32" s="13"/>
      <c r="F32" s="13"/>
      <c r="O32" s="15"/>
      <c r="Q32" s="5" t="s">
        <v>65</v>
      </c>
      <c r="R32" s="13"/>
      <c r="S32" s="13"/>
      <c r="T32" s="13"/>
      <c r="U32" s="13"/>
      <c r="V32" s="13"/>
      <c r="AE32" s="15"/>
    </row>
    <row r="33" spans="1:31" x14ac:dyDescent="0.75">
      <c r="A33" s="5" t="s">
        <v>66</v>
      </c>
      <c r="B33" s="13">
        <v>3</v>
      </c>
      <c r="C33" s="13"/>
      <c r="D33" s="13"/>
      <c r="E33" s="13"/>
      <c r="F33" s="13"/>
      <c r="O33" s="15"/>
      <c r="Q33" s="5" t="s">
        <v>66</v>
      </c>
      <c r="R33" s="13">
        <v>3</v>
      </c>
      <c r="S33" s="13"/>
      <c r="T33" s="13"/>
      <c r="U33" s="13"/>
      <c r="V33" s="13"/>
      <c r="AE33" s="15"/>
    </row>
    <row r="34" spans="1:31" x14ac:dyDescent="0.75">
      <c r="A34" s="7" t="s">
        <v>67</v>
      </c>
      <c r="B34" s="16">
        <v>9</v>
      </c>
      <c r="C34" s="16"/>
      <c r="D34" s="16"/>
      <c r="E34" s="16"/>
      <c r="F34" s="16"/>
      <c r="G34" s="17"/>
      <c r="H34" s="17"/>
      <c r="I34" s="17"/>
      <c r="J34" s="17"/>
      <c r="K34" s="17"/>
      <c r="L34" s="17"/>
      <c r="M34" s="17"/>
      <c r="N34" s="17"/>
      <c r="O34" s="18"/>
      <c r="Q34" s="7" t="s">
        <v>67</v>
      </c>
      <c r="R34" s="16">
        <v>9</v>
      </c>
      <c r="S34" s="16"/>
      <c r="T34" s="16"/>
      <c r="U34" s="16"/>
      <c r="V34" s="16"/>
      <c r="W34" s="17"/>
      <c r="X34" s="17"/>
      <c r="Y34" s="17"/>
      <c r="Z34" s="17"/>
      <c r="AA34" s="17"/>
      <c r="AB34" s="17"/>
      <c r="AC34" s="17"/>
      <c r="AD34" s="17"/>
      <c r="AE34" s="18"/>
    </row>
    <row r="38" spans="1:31" x14ac:dyDescent="0.75">
      <c r="A38" s="46" t="s">
        <v>323</v>
      </c>
      <c r="B38" s="47"/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8"/>
    </row>
    <row r="39" spans="1:31" x14ac:dyDescent="0.75">
      <c r="A39" s="49" t="s">
        <v>331</v>
      </c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1"/>
    </row>
    <row r="40" spans="1:31" x14ac:dyDescent="0.75">
      <c r="A40" s="9" t="s">
        <v>0</v>
      </c>
      <c r="B40" s="10" t="s">
        <v>332</v>
      </c>
      <c r="C40" s="10"/>
      <c r="D40" s="10"/>
      <c r="E40" s="10"/>
      <c r="F40" s="10"/>
      <c r="G40" s="11" t="s">
        <v>68</v>
      </c>
      <c r="H40" s="10">
        <v>1</v>
      </c>
      <c r="I40" s="10"/>
      <c r="J40" s="10"/>
      <c r="K40" s="10"/>
      <c r="L40" s="10"/>
      <c r="M40" s="10"/>
      <c r="N40" s="10"/>
      <c r="O40" s="12"/>
    </row>
    <row r="41" spans="1:31" x14ac:dyDescent="0.75">
      <c r="A41" s="5" t="s">
        <v>42</v>
      </c>
      <c r="B41" s="13" t="s">
        <v>43</v>
      </c>
      <c r="C41" s="13"/>
      <c r="D41" s="13"/>
      <c r="E41" s="13"/>
      <c r="F41" s="13"/>
      <c r="G41" s="14" t="s">
        <v>69</v>
      </c>
      <c r="H41" s="13">
        <v>3</v>
      </c>
      <c r="I41" s="13"/>
      <c r="J41" s="13"/>
      <c r="K41" s="13"/>
      <c r="L41" s="13"/>
      <c r="M41" s="13"/>
      <c r="N41" s="13"/>
      <c r="O41" s="6"/>
    </row>
    <row r="42" spans="1:31" x14ac:dyDescent="0.75">
      <c r="A42" s="5"/>
      <c r="B42" s="13"/>
      <c r="C42" s="13"/>
      <c r="D42" s="13"/>
      <c r="E42" s="13"/>
      <c r="F42" s="13"/>
      <c r="G42" s="14" t="s">
        <v>70</v>
      </c>
      <c r="H42" s="13">
        <v>0.05</v>
      </c>
      <c r="I42" s="13"/>
      <c r="J42" s="13"/>
      <c r="K42" s="13"/>
      <c r="L42" s="13"/>
      <c r="M42" s="13"/>
      <c r="N42" s="13"/>
      <c r="O42" s="6"/>
    </row>
    <row r="43" spans="1:31" x14ac:dyDescent="0.75">
      <c r="A43" s="5" t="s">
        <v>44</v>
      </c>
      <c r="B43" s="13"/>
      <c r="C43" s="13"/>
      <c r="D43" s="13"/>
      <c r="E43" s="13"/>
      <c r="F43" s="13"/>
      <c r="G43" s="14"/>
      <c r="H43" s="13"/>
      <c r="I43" s="13"/>
      <c r="J43" s="13"/>
      <c r="K43" s="13"/>
      <c r="L43" s="13"/>
      <c r="M43" s="13"/>
      <c r="N43" s="13"/>
      <c r="O43" s="6"/>
    </row>
    <row r="44" spans="1:31" x14ac:dyDescent="0.75">
      <c r="A44" s="5" t="s">
        <v>45</v>
      </c>
      <c r="B44" s="13">
        <v>0.86990000000000001</v>
      </c>
      <c r="C44" s="13"/>
      <c r="D44" s="13"/>
      <c r="E44" s="13"/>
      <c r="F44" s="13"/>
      <c r="G44" s="14" t="s">
        <v>71</v>
      </c>
      <c r="H44" s="13" t="s">
        <v>72</v>
      </c>
      <c r="I44" s="13" t="s">
        <v>73</v>
      </c>
      <c r="J44" s="13" t="s">
        <v>74</v>
      </c>
      <c r="K44" s="13" t="s">
        <v>75</v>
      </c>
      <c r="L44" s="13" t="s">
        <v>76</v>
      </c>
      <c r="M44" s="13"/>
      <c r="N44" s="13"/>
      <c r="O44" s="6"/>
    </row>
    <row r="45" spans="1:31" x14ac:dyDescent="0.75">
      <c r="A45" s="5" t="s">
        <v>9</v>
      </c>
      <c r="B45" s="13">
        <v>0.46589999999999998</v>
      </c>
      <c r="C45" s="13"/>
      <c r="D45" s="13"/>
      <c r="E45" s="13"/>
      <c r="F45" s="13"/>
      <c r="G45" s="14" t="s">
        <v>127</v>
      </c>
      <c r="H45" s="13">
        <v>-0.1449</v>
      </c>
      <c r="I45" s="13" t="s">
        <v>336</v>
      </c>
      <c r="J45" s="13" t="s">
        <v>53</v>
      </c>
      <c r="K45" s="13" t="s">
        <v>51</v>
      </c>
      <c r="L45" s="13">
        <v>0.9768</v>
      </c>
      <c r="M45" s="13" t="s">
        <v>80</v>
      </c>
      <c r="N45" s="13"/>
      <c r="O45" s="6"/>
    </row>
    <row r="46" spans="1:31" x14ac:dyDescent="0.75">
      <c r="A46" s="5" t="s">
        <v>11</v>
      </c>
      <c r="B46" s="13" t="s">
        <v>51</v>
      </c>
      <c r="C46" s="13"/>
      <c r="D46" s="13"/>
      <c r="E46" s="13"/>
      <c r="F46" s="13"/>
      <c r="G46" s="14" t="s">
        <v>129</v>
      </c>
      <c r="H46" s="13">
        <v>-0.86319999999999997</v>
      </c>
      <c r="I46" s="13" t="s">
        <v>337</v>
      </c>
      <c r="J46" s="13" t="s">
        <v>53</v>
      </c>
      <c r="K46" s="13" t="s">
        <v>51</v>
      </c>
      <c r="L46" s="13">
        <v>0.4793</v>
      </c>
      <c r="M46" s="13" t="s">
        <v>43</v>
      </c>
      <c r="N46" s="13"/>
      <c r="O46" s="6"/>
    </row>
    <row r="47" spans="1:31" x14ac:dyDescent="0.75">
      <c r="A47" s="5" t="s">
        <v>46</v>
      </c>
      <c r="B47" s="13" t="s">
        <v>53</v>
      </c>
      <c r="C47" s="13"/>
      <c r="D47" s="13"/>
      <c r="E47" s="13"/>
      <c r="F47" s="13"/>
      <c r="G47" s="14" t="s">
        <v>131</v>
      </c>
      <c r="H47" s="13">
        <v>-0.71830000000000005</v>
      </c>
      <c r="I47" s="13" t="s">
        <v>338</v>
      </c>
      <c r="J47" s="13" t="s">
        <v>53</v>
      </c>
      <c r="K47" s="13" t="s">
        <v>51</v>
      </c>
      <c r="L47" s="13">
        <v>0.5897</v>
      </c>
      <c r="M47" s="13" t="s">
        <v>85</v>
      </c>
      <c r="N47" s="13"/>
      <c r="O47" s="6"/>
    </row>
    <row r="48" spans="1:31" x14ac:dyDescent="0.75">
      <c r="A48" s="5" t="s">
        <v>47</v>
      </c>
      <c r="B48" s="13">
        <v>0.2248</v>
      </c>
      <c r="C48" s="13"/>
      <c r="D48" s="13"/>
      <c r="E48" s="13"/>
      <c r="F48" s="13"/>
      <c r="G48" s="14"/>
      <c r="H48" s="13"/>
      <c r="I48" s="13"/>
      <c r="J48" s="13"/>
      <c r="K48" s="13"/>
      <c r="L48" s="13"/>
      <c r="M48" s="13"/>
      <c r="N48" s="13"/>
      <c r="O48" s="6"/>
    </row>
    <row r="49" spans="1:15" x14ac:dyDescent="0.75">
      <c r="A49" s="5"/>
      <c r="B49" s="13"/>
      <c r="C49" s="13"/>
      <c r="D49" s="13"/>
      <c r="E49" s="13"/>
      <c r="F49" s="13"/>
      <c r="G49" s="14" t="s">
        <v>86</v>
      </c>
      <c r="H49" s="13" t="s">
        <v>87</v>
      </c>
      <c r="I49" s="13" t="s">
        <v>88</v>
      </c>
      <c r="J49" s="13" t="s">
        <v>72</v>
      </c>
      <c r="K49" s="13" t="s">
        <v>89</v>
      </c>
      <c r="L49" s="13" t="s">
        <v>90</v>
      </c>
      <c r="M49" s="13" t="s">
        <v>91</v>
      </c>
      <c r="N49" s="13" t="s">
        <v>92</v>
      </c>
      <c r="O49" s="6" t="s">
        <v>58</v>
      </c>
    </row>
    <row r="50" spans="1:15" x14ac:dyDescent="0.75">
      <c r="A50" s="5" t="s">
        <v>48</v>
      </c>
      <c r="B50" s="13"/>
      <c r="C50" s="13"/>
      <c r="D50" s="13"/>
      <c r="E50" s="13"/>
      <c r="F50" s="13"/>
      <c r="G50" s="14" t="s">
        <v>127</v>
      </c>
      <c r="H50" s="13">
        <v>1</v>
      </c>
      <c r="I50" s="13">
        <v>1.145</v>
      </c>
      <c r="J50" s="13">
        <v>-0.1449</v>
      </c>
      <c r="K50" s="13">
        <v>0.70089999999999997</v>
      </c>
      <c r="L50" s="13">
        <v>3</v>
      </c>
      <c r="M50" s="13">
        <v>3</v>
      </c>
      <c r="N50" s="13">
        <v>0.29239999999999999</v>
      </c>
      <c r="O50" s="6">
        <v>6</v>
      </c>
    </row>
    <row r="51" spans="1:15" x14ac:dyDescent="0.75">
      <c r="A51" s="5" t="s">
        <v>49</v>
      </c>
      <c r="B51" s="13" t="s">
        <v>333</v>
      </c>
      <c r="C51" s="13"/>
      <c r="D51" s="13"/>
      <c r="E51" s="13"/>
      <c r="F51" s="13"/>
      <c r="G51" s="14" t="s">
        <v>129</v>
      </c>
      <c r="H51" s="13">
        <v>1</v>
      </c>
      <c r="I51" s="13">
        <v>1.863</v>
      </c>
      <c r="J51" s="13">
        <v>-0.86319999999999997</v>
      </c>
      <c r="K51" s="13">
        <v>0.70089999999999997</v>
      </c>
      <c r="L51" s="13">
        <v>3</v>
      </c>
      <c r="M51" s="13">
        <v>3</v>
      </c>
      <c r="N51" s="13">
        <v>1.742</v>
      </c>
      <c r="O51" s="6">
        <v>6</v>
      </c>
    </row>
    <row r="52" spans="1:15" x14ac:dyDescent="0.75">
      <c r="A52" s="5" t="s">
        <v>9</v>
      </c>
      <c r="B52" s="13">
        <v>0.42949999999999999</v>
      </c>
      <c r="C52" s="13"/>
      <c r="D52" s="13"/>
      <c r="E52" s="13"/>
      <c r="F52" s="13"/>
      <c r="G52" s="14" t="s">
        <v>131</v>
      </c>
      <c r="H52" s="13">
        <v>1.145</v>
      </c>
      <c r="I52" s="13">
        <v>1.863</v>
      </c>
      <c r="J52" s="13">
        <v>-0.71830000000000005</v>
      </c>
      <c r="K52" s="13">
        <v>0.70089999999999997</v>
      </c>
      <c r="L52" s="13">
        <v>3</v>
      </c>
      <c r="M52" s="13">
        <v>3</v>
      </c>
      <c r="N52" s="13">
        <v>1.4490000000000001</v>
      </c>
      <c r="O52" s="6">
        <v>6</v>
      </c>
    </row>
    <row r="53" spans="1:15" x14ac:dyDescent="0.75">
      <c r="A53" s="5" t="s">
        <v>11</v>
      </c>
      <c r="B53" s="13" t="s">
        <v>51</v>
      </c>
      <c r="C53" s="13"/>
      <c r="D53" s="13"/>
      <c r="E53" s="13"/>
      <c r="F53" s="13"/>
      <c r="O53" s="15"/>
    </row>
    <row r="54" spans="1:15" x14ac:dyDescent="0.75">
      <c r="A54" s="5" t="s">
        <v>52</v>
      </c>
      <c r="B54" s="13" t="s">
        <v>53</v>
      </c>
      <c r="C54" s="13"/>
      <c r="D54" s="13"/>
      <c r="E54" s="13"/>
      <c r="F54" s="13"/>
      <c r="O54" s="15"/>
    </row>
    <row r="55" spans="1:15" x14ac:dyDescent="0.75">
      <c r="A55" s="5"/>
      <c r="B55" s="13"/>
      <c r="C55" s="13"/>
      <c r="D55" s="13"/>
      <c r="E55" s="13"/>
      <c r="F55" s="13"/>
      <c r="O55" s="15"/>
    </row>
    <row r="56" spans="1:15" x14ac:dyDescent="0.75">
      <c r="A56" s="5" t="s">
        <v>54</v>
      </c>
      <c r="B56" s="13"/>
      <c r="C56" s="13"/>
      <c r="D56" s="13"/>
      <c r="E56" s="13"/>
      <c r="F56" s="13"/>
      <c r="O56" s="15"/>
    </row>
    <row r="57" spans="1:15" x14ac:dyDescent="0.75">
      <c r="A57" s="5" t="s">
        <v>55</v>
      </c>
      <c r="B57" s="13"/>
      <c r="C57" s="13"/>
      <c r="D57" s="13"/>
      <c r="E57" s="13"/>
      <c r="F57" s="13"/>
      <c r="O57" s="15"/>
    </row>
    <row r="58" spans="1:15" x14ac:dyDescent="0.75">
      <c r="A58" s="5" t="s">
        <v>9</v>
      </c>
      <c r="B58" s="13"/>
      <c r="C58" s="13"/>
      <c r="D58" s="13"/>
      <c r="E58" s="13"/>
      <c r="F58" s="13"/>
      <c r="O58" s="15"/>
    </row>
    <row r="59" spans="1:15" x14ac:dyDescent="0.75">
      <c r="A59" s="5" t="s">
        <v>11</v>
      </c>
      <c r="B59" s="13"/>
      <c r="C59" s="13"/>
      <c r="D59" s="13"/>
      <c r="E59" s="13"/>
      <c r="F59" s="13"/>
      <c r="O59" s="15"/>
    </row>
    <row r="60" spans="1:15" x14ac:dyDescent="0.75">
      <c r="A60" s="5" t="s">
        <v>52</v>
      </c>
      <c r="B60" s="13"/>
      <c r="C60" s="13"/>
      <c r="D60" s="13"/>
      <c r="E60" s="13"/>
      <c r="F60" s="13"/>
      <c r="O60" s="15"/>
    </row>
    <row r="61" spans="1:15" x14ac:dyDescent="0.75">
      <c r="A61" s="5"/>
      <c r="B61" s="13"/>
      <c r="C61" s="13"/>
      <c r="D61" s="13"/>
      <c r="E61" s="13"/>
      <c r="F61" s="13"/>
      <c r="O61" s="15"/>
    </row>
    <row r="62" spans="1:15" x14ac:dyDescent="0.75">
      <c r="A62" s="5" t="s">
        <v>56</v>
      </c>
      <c r="B62" s="13" t="s">
        <v>57</v>
      </c>
      <c r="C62" s="13" t="s">
        <v>58</v>
      </c>
      <c r="D62" s="13" t="s">
        <v>59</v>
      </c>
      <c r="E62" s="13" t="s">
        <v>49</v>
      </c>
      <c r="F62" s="13" t="s">
        <v>9</v>
      </c>
      <c r="O62" s="15"/>
    </row>
    <row r="63" spans="1:15" x14ac:dyDescent="0.75">
      <c r="A63" s="5" t="s">
        <v>60</v>
      </c>
      <c r="B63" s="13">
        <v>1.282</v>
      </c>
      <c r="C63" s="13">
        <v>2</v>
      </c>
      <c r="D63" s="13">
        <v>0.64100000000000001</v>
      </c>
      <c r="E63" s="13" t="s">
        <v>334</v>
      </c>
      <c r="F63" s="13" t="s">
        <v>335</v>
      </c>
      <c r="O63" s="15"/>
    </row>
    <row r="64" spans="1:15" x14ac:dyDescent="0.75">
      <c r="A64" s="5" t="s">
        <v>63</v>
      </c>
      <c r="B64" s="13">
        <v>4.4219999999999997</v>
      </c>
      <c r="C64" s="13">
        <v>6</v>
      </c>
      <c r="D64" s="13">
        <v>0.73699999999999999</v>
      </c>
      <c r="E64" s="13"/>
      <c r="F64" s="13"/>
      <c r="O64" s="15"/>
    </row>
    <row r="65" spans="1:15" x14ac:dyDescent="0.75">
      <c r="A65" s="5" t="s">
        <v>64</v>
      </c>
      <c r="B65" s="13">
        <v>5.7039999999999997</v>
      </c>
      <c r="C65" s="13">
        <v>8</v>
      </c>
      <c r="D65" s="13"/>
      <c r="E65" s="13"/>
      <c r="F65" s="13"/>
      <c r="O65" s="15"/>
    </row>
    <row r="66" spans="1:15" x14ac:dyDescent="0.75">
      <c r="A66" s="5"/>
      <c r="B66" s="13"/>
      <c r="C66" s="13"/>
      <c r="D66" s="13"/>
      <c r="E66" s="13"/>
      <c r="F66" s="13"/>
      <c r="O66" s="15"/>
    </row>
    <row r="67" spans="1:15" x14ac:dyDescent="0.75">
      <c r="A67" s="5" t="s">
        <v>65</v>
      </c>
      <c r="B67" s="13"/>
      <c r="C67" s="13"/>
      <c r="D67" s="13"/>
      <c r="E67" s="13"/>
      <c r="F67" s="13"/>
      <c r="O67" s="15"/>
    </row>
    <row r="68" spans="1:15" x14ac:dyDescent="0.75">
      <c r="A68" s="5" t="s">
        <v>66</v>
      </c>
      <c r="B68" s="13">
        <v>3</v>
      </c>
      <c r="C68" s="13"/>
      <c r="D68" s="13"/>
      <c r="E68" s="13"/>
      <c r="F68" s="13"/>
      <c r="O68" s="15"/>
    </row>
    <row r="69" spans="1:15" x14ac:dyDescent="0.75">
      <c r="A69" s="7" t="s">
        <v>67</v>
      </c>
      <c r="B69" s="16">
        <v>9</v>
      </c>
      <c r="C69" s="16"/>
      <c r="D69" s="16"/>
      <c r="E69" s="16"/>
      <c r="F69" s="16"/>
      <c r="G69" s="17"/>
      <c r="H69" s="17"/>
      <c r="I69" s="17"/>
      <c r="J69" s="17"/>
      <c r="K69" s="17"/>
      <c r="L69" s="17"/>
      <c r="M69" s="17"/>
      <c r="N69" s="17"/>
      <c r="O69" s="18"/>
    </row>
  </sheetData>
  <mergeCells count="6">
    <mergeCell ref="A38:O38"/>
    <mergeCell ref="A39:O39"/>
    <mergeCell ref="Q3:AE3"/>
    <mergeCell ref="Q4:AE4"/>
    <mergeCell ref="A3:O3"/>
    <mergeCell ref="A4:O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D1742-F317-41A8-AA55-920DE9E04E78}">
  <dimension ref="A3:AE34"/>
  <sheetViews>
    <sheetView zoomScale="70" zoomScaleNormal="70" workbookViewId="0">
      <selection activeCell="Q45" sqref="Q45"/>
    </sheetView>
  </sheetViews>
  <sheetFormatPr defaultRowHeight="14.75" x14ac:dyDescent="0.75"/>
  <cols>
    <col min="1" max="1" width="35.7265625" customWidth="1"/>
    <col min="2" max="2" width="13.86328125" customWidth="1"/>
    <col min="17" max="17" width="36.1328125" customWidth="1"/>
    <col min="18" max="18" width="41.1328125" customWidth="1"/>
  </cols>
  <sheetData>
    <row r="3" spans="1:31" x14ac:dyDescent="0.75">
      <c r="A3" s="46" t="s">
        <v>339</v>
      </c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8"/>
      <c r="Q3" s="46" t="s">
        <v>356</v>
      </c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8"/>
    </row>
    <row r="4" spans="1:31" x14ac:dyDescent="0.75">
      <c r="A4" s="49" t="s">
        <v>348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1"/>
      <c r="Q4" s="49" t="s">
        <v>357</v>
      </c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1"/>
    </row>
    <row r="5" spans="1:31" x14ac:dyDescent="0.75">
      <c r="A5" s="9" t="s">
        <v>0</v>
      </c>
      <c r="B5" s="10" t="s">
        <v>349</v>
      </c>
      <c r="C5" s="10"/>
      <c r="D5" s="10"/>
      <c r="E5" s="10"/>
      <c r="F5" s="10"/>
      <c r="G5" s="11" t="s">
        <v>68</v>
      </c>
      <c r="H5" s="10">
        <v>1</v>
      </c>
      <c r="I5" s="10"/>
      <c r="J5" s="10"/>
      <c r="K5" s="10"/>
      <c r="L5" s="10"/>
      <c r="M5" s="10"/>
      <c r="N5" s="10"/>
      <c r="O5" s="12"/>
      <c r="Q5" s="9" t="s">
        <v>0</v>
      </c>
      <c r="R5" s="10" t="s">
        <v>358</v>
      </c>
      <c r="S5" s="10"/>
      <c r="T5" s="10"/>
      <c r="U5" s="10"/>
      <c r="V5" s="10"/>
      <c r="W5" s="11" t="s">
        <v>68</v>
      </c>
      <c r="X5" s="10">
        <v>1</v>
      </c>
      <c r="Y5" s="10"/>
      <c r="Z5" s="10"/>
      <c r="AA5" s="10"/>
      <c r="AB5" s="10"/>
      <c r="AC5" s="10"/>
      <c r="AD5" s="10"/>
      <c r="AE5" s="12"/>
    </row>
    <row r="6" spans="1:31" x14ac:dyDescent="0.75">
      <c r="A6" s="5" t="s">
        <v>42</v>
      </c>
      <c r="B6" s="13" t="s">
        <v>43</v>
      </c>
      <c r="C6" s="13"/>
      <c r="D6" s="13"/>
      <c r="E6" s="13"/>
      <c r="F6" s="13"/>
      <c r="G6" s="14" t="s">
        <v>69</v>
      </c>
      <c r="H6" s="13">
        <v>3</v>
      </c>
      <c r="I6" s="13"/>
      <c r="J6" s="13"/>
      <c r="K6" s="13"/>
      <c r="L6" s="13"/>
      <c r="M6" s="13"/>
      <c r="N6" s="13"/>
      <c r="O6" s="6"/>
      <c r="Q6" s="5" t="s">
        <v>42</v>
      </c>
      <c r="R6" s="13" t="s">
        <v>43</v>
      </c>
      <c r="S6" s="13"/>
      <c r="T6" s="13"/>
      <c r="U6" s="13"/>
      <c r="V6" s="13"/>
      <c r="W6" s="14" t="s">
        <v>69</v>
      </c>
      <c r="X6" s="13">
        <v>3</v>
      </c>
      <c r="Y6" s="13"/>
      <c r="Z6" s="13"/>
      <c r="AA6" s="13"/>
      <c r="AB6" s="13"/>
      <c r="AC6" s="13"/>
      <c r="AD6" s="13"/>
      <c r="AE6" s="6"/>
    </row>
    <row r="7" spans="1:31" x14ac:dyDescent="0.75">
      <c r="A7" s="5"/>
      <c r="B7" s="13"/>
      <c r="C7" s="13"/>
      <c r="D7" s="13"/>
      <c r="E7" s="13"/>
      <c r="F7" s="13"/>
      <c r="G7" s="14" t="s">
        <v>70</v>
      </c>
      <c r="H7" s="13">
        <v>0.05</v>
      </c>
      <c r="I7" s="13"/>
      <c r="J7" s="13"/>
      <c r="K7" s="13"/>
      <c r="L7" s="13"/>
      <c r="M7" s="13"/>
      <c r="N7" s="13"/>
      <c r="O7" s="6"/>
      <c r="Q7" s="5"/>
      <c r="R7" s="13"/>
      <c r="S7" s="13"/>
      <c r="T7" s="13"/>
      <c r="U7" s="13"/>
      <c r="V7" s="13"/>
      <c r="W7" s="14" t="s">
        <v>70</v>
      </c>
      <c r="X7" s="13">
        <v>0.05</v>
      </c>
      <c r="Y7" s="13"/>
      <c r="Z7" s="13"/>
      <c r="AA7" s="13"/>
      <c r="AB7" s="13"/>
      <c r="AC7" s="13"/>
      <c r="AD7" s="13"/>
      <c r="AE7" s="6"/>
    </row>
    <row r="8" spans="1:31" x14ac:dyDescent="0.75">
      <c r="A8" s="5" t="s">
        <v>44</v>
      </c>
      <c r="B8" s="13"/>
      <c r="C8" s="13"/>
      <c r="D8" s="13"/>
      <c r="E8" s="13"/>
      <c r="F8" s="13"/>
      <c r="G8" s="14"/>
      <c r="H8" s="13"/>
      <c r="I8" s="13"/>
      <c r="J8" s="13"/>
      <c r="K8" s="13"/>
      <c r="L8" s="13"/>
      <c r="M8" s="13"/>
      <c r="N8" s="13"/>
      <c r="O8" s="6"/>
      <c r="Q8" s="5" t="s">
        <v>44</v>
      </c>
      <c r="R8" s="13"/>
      <c r="S8" s="13"/>
      <c r="T8" s="13"/>
      <c r="U8" s="13"/>
      <c r="V8" s="13"/>
      <c r="W8" s="14"/>
      <c r="X8" s="13"/>
      <c r="Y8" s="13"/>
      <c r="Z8" s="13"/>
      <c r="AA8" s="13"/>
      <c r="AB8" s="13"/>
      <c r="AC8" s="13"/>
      <c r="AD8" s="13"/>
      <c r="AE8" s="6"/>
    </row>
    <row r="9" spans="1:31" x14ac:dyDescent="0.75">
      <c r="A9" s="5" t="s">
        <v>45</v>
      </c>
      <c r="B9" s="13">
        <v>0.54469999999999996</v>
      </c>
      <c r="C9" s="13"/>
      <c r="D9" s="13"/>
      <c r="E9" s="13"/>
      <c r="F9" s="13"/>
      <c r="G9" s="14" t="s">
        <v>71</v>
      </c>
      <c r="H9" s="13" t="s">
        <v>72</v>
      </c>
      <c r="I9" s="13" t="s">
        <v>73</v>
      </c>
      <c r="J9" s="13" t="s">
        <v>74</v>
      </c>
      <c r="K9" s="13" t="s">
        <v>75</v>
      </c>
      <c r="L9" s="13" t="s">
        <v>76</v>
      </c>
      <c r="M9" s="13"/>
      <c r="N9" s="13"/>
      <c r="O9" s="6"/>
      <c r="Q9" s="5" t="s">
        <v>45</v>
      </c>
      <c r="R9" s="13">
        <v>17.989999999999998</v>
      </c>
      <c r="S9" s="13"/>
      <c r="T9" s="13"/>
      <c r="U9" s="13"/>
      <c r="V9" s="13"/>
      <c r="W9" s="14" t="s">
        <v>71</v>
      </c>
      <c r="X9" s="13" t="s">
        <v>72</v>
      </c>
      <c r="Y9" s="13" t="s">
        <v>73</v>
      </c>
      <c r="Z9" s="13" t="s">
        <v>74</v>
      </c>
      <c r="AA9" s="13" t="s">
        <v>75</v>
      </c>
      <c r="AB9" s="13" t="s">
        <v>76</v>
      </c>
      <c r="AC9" s="13"/>
      <c r="AD9" s="13"/>
      <c r="AE9" s="6"/>
    </row>
    <row r="10" spans="1:31" x14ac:dyDescent="0.75">
      <c r="A10" s="5" t="s">
        <v>9</v>
      </c>
      <c r="B10" s="13">
        <v>0.60619999999999996</v>
      </c>
      <c r="C10" s="13"/>
      <c r="D10" s="13"/>
      <c r="E10" s="13"/>
      <c r="F10" s="13"/>
      <c r="G10" s="14" t="s">
        <v>275</v>
      </c>
      <c r="H10" s="13">
        <v>0.02</v>
      </c>
      <c r="I10" s="13" t="s">
        <v>353</v>
      </c>
      <c r="J10" s="13" t="s">
        <v>53</v>
      </c>
      <c r="K10" s="13" t="s">
        <v>51</v>
      </c>
      <c r="L10" s="13">
        <v>0.99099999999999999</v>
      </c>
      <c r="M10" s="13" t="s">
        <v>80</v>
      </c>
      <c r="N10" s="13"/>
      <c r="O10" s="6"/>
      <c r="Q10" s="5" t="s">
        <v>9</v>
      </c>
      <c r="R10" s="13">
        <v>2.8999999999999998E-3</v>
      </c>
      <c r="S10" s="13"/>
      <c r="T10" s="13"/>
      <c r="U10" s="13"/>
      <c r="V10" s="13"/>
      <c r="W10" s="14" t="s">
        <v>275</v>
      </c>
      <c r="X10" s="13">
        <v>0.55330000000000001</v>
      </c>
      <c r="Y10" s="13" t="s">
        <v>362</v>
      </c>
      <c r="Z10" s="13" t="s">
        <v>14</v>
      </c>
      <c r="AA10" s="13" t="s">
        <v>109</v>
      </c>
      <c r="AB10" s="13">
        <v>7.9000000000000008E-3</v>
      </c>
      <c r="AC10" s="13" t="s">
        <v>80</v>
      </c>
      <c r="AD10" s="13"/>
      <c r="AE10" s="6"/>
    </row>
    <row r="11" spans="1:31" x14ac:dyDescent="0.75">
      <c r="A11" s="5" t="s">
        <v>11</v>
      </c>
      <c r="B11" s="13" t="s">
        <v>51</v>
      </c>
      <c r="C11" s="13"/>
      <c r="D11" s="13"/>
      <c r="E11" s="13"/>
      <c r="F11" s="13"/>
      <c r="G11" s="14" t="s">
        <v>277</v>
      </c>
      <c r="H11" s="13">
        <v>0.15</v>
      </c>
      <c r="I11" s="13" t="s">
        <v>354</v>
      </c>
      <c r="J11" s="13" t="s">
        <v>53</v>
      </c>
      <c r="K11" s="13" t="s">
        <v>51</v>
      </c>
      <c r="L11" s="13">
        <v>0.62529999999999997</v>
      </c>
      <c r="M11" s="13" t="s">
        <v>43</v>
      </c>
      <c r="N11" s="13"/>
      <c r="O11" s="6"/>
      <c r="Q11" s="5" t="s">
        <v>11</v>
      </c>
      <c r="R11" s="13" t="s">
        <v>109</v>
      </c>
      <c r="S11" s="13"/>
      <c r="T11" s="13"/>
      <c r="U11" s="13"/>
      <c r="V11" s="13"/>
      <c r="W11" s="14" t="s">
        <v>277</v>
      </c>
      <c r="X11" s="13">
        <v>0.65669999999999995</v>
      </c>
      <c r="Y11" s="13" t="s">
        <v>363</v>
      </c>
      <c r="Z11" s="13" t="s">
        <v>14</v>
      </c>
      <c r="AA11" s="13" t="s">
        <v>109</v>
      </c>
      <c r="AB11" s="13">
        <v>3.3999999999999998E-3</v>
      </c>
      <c r="AC11" s="13" t="s">
        <v>43</v>
      </c>
      <c r="AD11" s="13"/>
      <c r="AE11" s="6"/>
    </row>
    <row r="12" spans="1:31" x14ac:dyDescent="0.75">
      <c r="A12" s="5" t="s">
        <v>46</v>
      </c>
      <c r="B12" s="13" t="s">
        <v>53</v>
      </c>
      <c r="C12" s="13"/>
      <c r="D12" s="13"/>
      <c r="E12" s="13"/>
      <c r="F12" s="13"/>
      <c r="G12" s="14" t="s">
        <v>279</v>
      </c>
      <c r="H12" s="13">
        <v>0.13</v>
      </c>
      <c r="I12" s="13" t="s">
        <v>355</v>
      </c>
      <c r="J12" s="13" t="s">
        <v>53</v>
      </c>
      <c r="K12" s="13" t="s">
        <v>51</v>
      </c>
      <c r="L12" s="13">
        <v>0.69799999999999995</v>
      </c>
      <c r="M12" s="13" t="s">
        <v>85</v>
      </c>
      <c r="N12" s="13"/>
      <c r="O12" s="6"/>
      <c r="Q12" s="5" t="s">
        <v>46</v>
      </c>
      <c r="R12" s="13" t="s">
        <v>14</v>
      </c>
      <c r="S12" s="13"/>
      <c r="T12" s="13"/>
      <c r="U12" s="13"/>
      <c r="V12" s="13"/>
      <c r="W12" s="14" t="s">
        <v>279</v>
      </c>
      <c r="X12" s="13">
        <v>0.1033</v>
      </c>
      <c r="Y12" s="13" t="s">
        <v>364</v>
      </c>
      <c r="Z12" s="13" t="s">
        <v>53</v>
      </c>
      <c r="AA12" s="13" t="s">
        <v>51</v>
      </c>
      <c r="AB12" s="13">
        <v>0.67259999999999998</v>
      </c>
      <c r="AC12" s="13" t="s">
        <v>85</v>
      </c>
      <c r="AD12" s="13"/>
      <c r="AE12" s="6"/>
    </row>
    <row r="13" spans="1:31" x14ac:dyDescent="0.75">
      <c r="A13" s="5" t="s">
        <v>47</v>
      </c>
      <c r="B13" s="13">
        <v>0.1537</v>
      </c>
      <c r="C13" s="13"/>
      <c r="D13" s="13"/>
      <c r="E13" s="13"/>
      <c r="F13" s="13"/>
      <c r="G13" s="14"/>
      <c r="H13" s="13"/>
      <c r="I13" s="13"/>
      <c r="J13" s="13"/>
      <c r="K13" s="13"/>
      <c r="L13" s="13"/>
      <c r="M13" s="13"/>
      <c r="N13" s="13"/>
      <c r="O13" s="6"/>
      <c r="Q13" s="5" t="s">
        <v>47</v>
      </c>
      <c r="R13" s="13">
        <v>0.85709999999999997</v>
      </c>
      <c r="S13" s="13"/>
      <c r="T13" s="13"/>
      <c r="U13" s="13"/>
      <c r="V13" s="13"/>
      <c r="W13" s="14"/>
      <c r="X13" s="13"/>
      <c r="Y13" s="13"/>
      <c r="Z13" s="13"/>
      <c r="AA13" s="13"/>
      <c r="AB13" s="13"/>
      <c r="AC13" s="13"/>
      <c r="AD13" s="13"/>
      <c r="AE13" s="6"/>
    </row>
    <row r="14" spans="1:31" x14ac:dyDescent="0.75">
      <c r="A14" s="5"/>
      <c r="B14" s="13"/>
      <c r="C14" s="13"/>
      <c r="D14" s="13"/>
      <c r="E14" s="13"/>
      <c r="F14" s="13"/>
      <c r="G14" s="14" t="s">
        <v>86</v>
      </c>
      <c r="H14" s="13" t="s">
        <v>87</v>
      </c>
      <c r="I14" s="13" t="s">
        <v>88</v>
      </c>
      <c r="J14" s="13" t="s">
        <v>72</v>
      </c>
      <c r="K14" s="13" t="s">
        <v>89</v>
      </c>
      <c r="L14" s="13" t="s">
        <v>90</v>
      </c>
      <c r="M14" s="13" t="s">
        <v>91</v>
      </c>
      <c r="N14" s="13" t="s">
        <v>92</v>
      </c>
      <c r="O14" s="6" t="s">
        <v>58</v>
      </c>
      <c r="Q14" s="5"/>
      <c r="R14" s="13"/>
      <c r="S14" s="13"/>
      <c r="T14" s="13"/>
      <c r="U14" s="13"/>
      <c r="V14" s="13"/>
      <c r="W14" s="14" t="s">
        <v>86</v>
      </c>
      <c r="X14" s="13" t="s">
        <v>87</v>
      </c>
      <c r="Y14" s="13" t="s">
        <v>88</v>
      </c>
      <c r="Z14" s="13" t="s">
        <v>72</v>
      </c>
      <c r="AA14" s="13" t="s">
        <v>89</v>
      </c>
      <c r="AB14" s="13" t="s">
        <v>90</v>
      </c>
      <c r="AC14" s="13" t="s">
        <v>91</v>
      </c>
      <c r="AD14" s="13" t="s">
        <v>92</v>
      </c>
      <c r="AE14" s="6" t="s">
        <v>58</v>
      </c>
    </row>
    <row r="15" spans="1:31" x14ac:dyDescent="0.75">
      <c r="A15" s="5" t="s">
        <v>48</v>
      </c>
      <c r="B15" s="13"/>
      <c r="C15" s="13"/>
      <c r="D15" s="13"/>
      <c r="E15" s="13"/>
      <c r="F15" s="13"/>
      <c r="G15" s="14" t="s">
        <v>275</v>
      </c>
      <c r="H15" s="13">
        <v>1</v>
      </c>
      <c r="I15" s="13">
        <v>0.98</v>
      </c>
      <c r="J15" s="13">
        <v>0.02</v>
      </c>
      <c r="K15" s="13">
        <v>0.15609999999999999</v>
      </c>
      <c r="L15" s="13">
        <v>3</v>
      </c>
      <c r="M15" s="13">
        <v>3</v>
      </c>
      <c r="N15" s="13">
        <v>0.1812</v>
      </c>
      <c r="O15" s="6">
        <v>6</v>
      </c>
      <c r="Q15" s="5" t="s">
        <v>48</v>
      </c>
      <c r="R15" s="13"/>
      <c r="S15" s="13"/>
      <c r="T15" s="13"/>
      <c r="U15" s="13"/>
      <c r="V15" s="13"/>
      <c r="W15" s="14" t="s">
        <v>275</v>
      </c>
      <c r="X15" s="13">
        <v>1</v>
      </c>
      <c r="Y15" s="13">
        <v>0.44669999999999999</v>
      </c>
      <c r="Z15" s="13">
        <v>0.55330000000000001</v>
      </c>
      <c r="AA15" s="13">
        <v>0.1177</v>
      </c>
      <c r="AB15" s="13">
        <v>3</v>
      </c>
      <c r="AC15" s="13">
        <v>3</v>
      </c>
      <c r="AD15" s="13">
        <v>6.6470000000000002</v>
      </c>
      <c r="AE15" s="6">
        <v>6</v>
      </c>
    </row>
    <row r="16" spans="1:31" x14ac:dyDescent="0.75">
      <c r="A16" s="5" t="s">
        <v>49</v>
      </c>
      <c r="B16" s="13" t="s">
        <v>350</v>
      </c>
      <c r="C16" s="13"/>
      <c r="D16" s="13"/>
      <c r="E16" s="13"/>
      <c r="F16" s="13"/>
      <c r="G16" s="14" t="s">
        <v>277</v>
      </c>
      <c r="H16" s="13">
        <v>1</v>
      </c>
      <c r="I16" s="13">
        <v>0.85</v>
      </c>
      <c r="J16" s="13">
        <v>0.15</v>
      </c>
      <c r="K16" s="13">
        <v>0.15609999999999999</v>
      </c>
      <c r="L16" s="13">
        <v>3</v>
      </c>
      <c r="M16" s="13">
        <v>3</v>
      </c>
      <c r="N16" s="13">
        <v>1.359</v>
      </c>
      <c r="O16" s="6">
        <v>6</v>
      </c>
      <c r="Q16" s="5" t="s">
        <v>49</v>
      </c>
      <c r="R16" s="13" t="s">
        <v>359</v>
      </c>
      <c r="S16" s="13"/>
      <c r="T16" s="13"/>
      <c r="U16" s="13"/>
      <c r="V16" s="13"/>
      <c r="W16" s="14" t="s">
        <v>277</v>
      </c>
      <c r="X16" s="13">
        <v>1</v>
      </c>
      <c r="Y16" s="13">
        <v>0.34329999999999999</v>
      </c>
      <c r="Z16" s="13">
        <v>0.65669999999999995</v>
      </c>
      <c r="AA16" s="13">
        <v>0.1177</v>
      </c>
      <c r="AB16" s="13">
        <v>3</v>
      </c>
      <c r="AC16" s="13">
        <v>3</v>
      </c>
      <c r="AD16" s="13">
        <v>7.8879999999999999</v>
      </c>
      <c r="AE16" s="6">
        <v>6</v>
      </c>
    </row>
    <row r="17" spans="1:31" x14ac:dyDescent="0.75">
      <c r="A17" s="5" t="s">
        <v>9</v>
      </c>
      <c r="B17" s="13">
        <v>0.34329999999999999</v>
      </c>
      <c r="C17" s="13"/>
      <c r="D17" s="13"/>
      <c r="E17" s="13"/>
      <c r="F17" s="13"/>
      <c r="G17" s="14" t="s">
        <v>279</v>
      </c>
      <c r="H17" s="13">
        <v>0.98</v>
      </c>
      <c r="I17" s="13">
        <v>0.85</v>
      </c>
      <c r="J17" s="13">
        <v>0.13</v>
      </c>
      <c r="K17" s="13">
        <v>0.15609999999999999</v>
      </c>
      <c r="L17" s="13">
        <v>3</v>
      </c>
      <c r="M17" s="13">
        <v>3</v>
      </c>
      <c r="N17" s="13">
        <v>1.1779999999999999</v>
      </c>
      <c r="O17" s="6">
        <v>6</v>
      </c>
      <c r="Q17" s="5" t="s">
        <v>9</v>
      </c>
      <c r="R17" s="13">
        <v>0.3261</v>
      </c>
      <c r="S17" s="13"/>
      <c r="T17" s="13"/>
      <c r="U17" s="13"/>
      <c r="V17" s="13"/>
      <c r="W17" s="14" t="s">
        <v>279</v>
      </c>
      <c r="X17" s="13">
        <v>0.44669999999999999</v>
      </c>
      <c r="Y17" s="13">
        <v>0.34329999999999999</v>
      </c>
      <c r="Z17" s="13">
        <v>0.1033</v>
      </c>
      <c r="AA17" s="13">
        <v>0.1177</v>
      </c>
      <c r="AB17" s="13">
        <v>3</v>
      </c>
      <c r="AC17" s="13">
        <v>3</v>
      </c>
      <c r="AD17" s="13">
        <v>1.2410000000000001</v>
      </c>
      <c r="AE17" s="6">
        <v>6</v>
      </c>
    </row>
    <row r="18" spans="1:31" x14ac:dyDescent="0.75">
      <c r="A18" s="5" t="s">
        <v>11</v>
      </c>
      <c r="B18" s="13" t="s">
        <v>51</v>
      </c>
      <c r="C18" s="13"/>
      <c r="D18" s="13"/>
      <c r="E18" s="13"/>
      <c r="F18" s="13"/>
      <c r="O18" s="15"/>
      <c r="Q18" s="5" t="s">
        <v>11</v>
      </c>
      <c r="R18" s="13" t="s">
        <v>51</v>
      </c>
      <c r="S18" s="13"/>
      <c r="T18" s="13"/>
      <c r="U18" s="13"/>
      <c r="V18" s="13"/>
      <c r="AE18" s="15"/>
    </row>
    <row r="19" spans="1:31" x14ac:dyDescent="0.75">
      <c r="A19" s="5" t="s">
        <v>52</v>
      </c>
      <c r="B19" s="13" t="s">
        <v>53</v>
      </c>
      <c r="C19" s="13"/>
      <c r="D19" s="13"/>
      <c r="E19" s="13"/>
      <c r="F19" s="13"/>
      <c r="O19" s="15"/>
      <c r="Q19" s="5" t="s">
        <v>52</v>
      </c>
      <c r="R19" s="13" t="s">
        <v>53</v>
      </c>
      <c r="S19" s="13"/>
      <c r="T19" s="13"/>
      <c r="U19" s="13"/>
      <c r="V19" s="13"/>
      <c r="AE19" s="15"/>
    </row>
    <row r="20" spans="1:31" x14ac:dyDescent="0.75">
      <c r="A20" s="5"/>
      <c r="B20" s="13"/>
      <c r="C20" s="13"/>
      <c r="D20" s="13"/>
      <c r="E20" s="13"/>
      <c r="F20" s="13"/>
      <c r="O20" s="15"/>
      <c r="Q20" s="5"/>
      <c r="R20" s="13"/>
      <c r="S20" s="13"/>
      <c r="T20" s="13"/>
      <c r="U20" s="13"/>
      <c r="V20" s="13"/>
      <c r="AE20" s="15"/>
    </row>
    <row r="21" spans="1:31" x14ac:dyDescent="0.75">
      <c r="A21" s="5" t="s">
        <v>54</v>
      </c>
      <c r="B21" s="13"/>
      <c r="C21" s="13"/>
      <c r="D21" s="13"/>
      <c r="E21" s="13"/>
      <c r="F21" s="13"/>
      <c r="O21" s="15"/>
      <c r="Q21" s="5" t="s">
        <v>54</v>
      </c>
      <c r="R21" s="13"/>
      <c r="S21" s="13"/>
      <c r="T21" s="13"/>
      <c r="U21" s="13"/>
      <c r="V21" s="13"/>
      <c r="AE21" s="15"/>
    </row>
    <row r="22" spans="1:31" x14ac:dyDescent="0.75">
      <c r="A22" s="5" t="s">
        <v>55</v>
      </c>
      <c r="B22" s="13"/>
      <c r="C22" s="13"/>
      <c r="D22" s="13"/>
      <c r="E22" s="13"/>
      <c r="F22" s="13"/>
      <c r="O22" s="15"/>
      <c r="Q22" s="5" t="s">
        <v>55</v>
      </c>
      <c r="R22" s="13"/>
      <c r="S22" s="13"/>
      <c r="T22" s="13"/>
      <c r="U22" s="13"/>
      <c r="V22" s="13"/>
      <c r="AE22" s="15"/>
    </row>
    <row r="23" spans="1:31" x14ac:dyDescent="0.75">
      <c r="A23" s="5" t="s">
        <v>9</v>
      </c>
      <c r="B23" s="13"/>
      <c r="C23" s="13"/>
      <c r="D23" s="13"/>
      <c r="E23" s="13"/>
      <c r="F23" s="13"/>
      <c r="O23" s="15"/>
      <c r="Q23" s="5" t="s">
        <v>9</v>
      </c>
      <c r="R23" s="13"/>
      <c r="S23" s="13"/>
      <c r="T23" s="13"/>
      <c r="U23" s="13"/>
      <c r="V23" s="13"/>
      <c r="AE23" s="15"/>
    </row>
    <row r="24" spans="1:31" x14ac:dyDescent="0.75">
      <c r="A24" s="5" t="s">
        <v>11</v>
      </c>
      <c r="B24" s="13"/>
      <c r="C24" s="13"/>
      <c r="D24" s="13"/>
      <c r="E24" s="13"/>
      <c r="F24" s="13"/>
      <c r="O24" s="15"/>
      <c r="Q24" s="5" t="s">
        <v>11</v>
      </c>
      <c r="R24" s="13"/>
      <c r="S24" s="13"/>
      <c r="T24" s="13"/>
      <c r="U24" s="13"/>
      <c r="V24" s="13"/>
      <c r="AE24" s="15"/>
    </row>
    <row r="25" spans="1:31" x14ac:dyDescent="0.75">
      <c r="A25" s="5" t="s">
        <v>52</v>
      </c>
      <c r="B25" s="13"/>
      <c r="C25" s="13"/>
      <c r="D25" s="13"/>
      <c r="E25" s="13"/>
      <c r="F25" s="13"/>
      <c r="O25" s="15"/>
      <c r="Q25" s="5" t="s">
        <v>52</v>
      </c>
      <c r="R25" s="13"/>
      <c r="S25" s="13"/>
      <c r="T25" s="13"/>
      <c r="U25" s="13"/>
      <c r="V25" s="13"/>
      <c r="AE25" s="15"/>
    </row>
    <row r="26" spans="1:31" x14ac:dyDescent="0.75">
      <c r="A26" s="5"/>
      <c r="B26" s="13"/>
      <c r="C26" s="13"/>
      <c r="D26" s="13"/>
      <c r="E26" s="13"/>
      <c r="F26" s="13"/>
      <c r="O26" s="15"/>
      <c r="Q26" s="5"/>
      <c r="R26" s="13"/>
      <c r="S26" s="13"/>
      <c r="T26" s="13"/>
      <c r="U26" s="13"/>
      <c r="V26" s="13"/>
      <c r="AE26" s="15"/>
    </row>
    <row r="27" spans="1:31" x14ac:dyDescent="0.75">
      <c r="A27" s="5" t="s">
        <v>56</v>
      </c>
      <c r="B27" s="13" t="s">
        <v>57</v>
      </c>
      <c r="C27" s="13" t="s">
        <v>58</v>
      </c>
      <c r="D27" s="13" t="s">
        <v>59</v>
      </c>
      <c r="E27" s="13" t="s">
        <v>49</v>
      </c>
      <c r="F27" s="13" t="s">
        <v>9</v>
      </c>
      <c r="O27" s="15"/>
      <c r="Q27" s="5" t="s">
        <v>56</v>
      </c>
      <c r="R27" s="13" t="s">
        <v>57</v>
      </c>
      <c r="S27" s="13" t="s">
        <v>58</v>
      </c>
      <c r="T27" s="13" t="s">
        <v>59</v>
      </c>
      <c r="U27" s="13" t="s">
        <v>49</v>
      </c>
      <c r="V27" s="13" t="s">
        <v>9</v>
      </c>
      <c r="AE27" s="15"/>
    </row>
    <row r="28" spans="1:31" x14ac:dyDescent="0.75">
      <c r="A28" s="5" t="s">
        <v>60</v>
      </c>
      <c r="B28" s="13">
        <v>3.9800000000000002E-2</v>
      </c>
      <c r="C28" s="13">
        <v>2</v>
      </c>
      <c r="D28" s="13">
        <v>1.9900000000000001E-2</v>
      </c>
      <c r="E28" s="13" t="s">
        <v>351</v>
      </c>
      <c r="F28" s="13" t="s">
        <v>352</v>
      </c>
      <c r="O28" s="15"/>
      <c r="Q28" s="5" t="s">
        <v>60</v>
      </c>
      <c r="R28" s="13">
        <v>0.74809999999999999</v>
      </c>
      <c r="S28" s="13">
        <v>2</v>
      </c>
      <c r="T28" s="13">
        <v>0.374</v>
      </c>
      <c r="U28" s="13" t="s">
        <v>360</v>
      </c>
      <c r="V28" s="13" t="s">
        <v>361</v>
      </c>
      <c r="AE28" s="15"/>
    </row>
    <row r="29" spans="1:31" x14ac:dyDescent="0.75">
      <c r="A29" s="5" t="s">
        <v>63</v>
      </c>
      <c r="B29" s="13">
        <v>0.21920000000000001</v>
      </c>
      <c r="C29" s="13">
        <v>6</v>
      </c>
      <c r="D29" s="13">
        <v>3.653E-2</v>
      </c>
      <c r="E29" s="13"/>
      <c r="F29" s="13"/>
      <c r="O29" s="15"/>
      <c r="Q29" s="5" t="s">
        <v>63</v>
      </c>
      <c r="R29" s="13">
        <v>0.12470000000000001</v>
      </c>
      <c r="S29" s="13">
        <v>6</v>
      </c>
      <c r="T29" s="13">
        <v>2.0789999999999999E-2</v>
      </c>
      <c r="U29" s="13"/>
      <c r="V29" s="13"/>
      <c r="AE29" s="15"/>
    </row>
    <row r="30" spans="1:31" x14ac:dyDescent="0.75">
      <c r="A30" s="5" t="s">
        <v>64</v>
      </c>
      <c r="B30" s="13">
        <v>0.25900000000000001</v>
      </c>
      <c r="C30" s="13">
        <v>8</v>
      </c>
      <c r="D30" s="13"/>
      <c r="E30" s="13"/>
      <c r="F30" s="13"/>
      <c r="O30" s="15"/>
      <c r="Q30" s="5" t="s">
        <v>64</v>
      </c>
      <c r="R30" s="13">
        <v>0.87280000000000002</v>
      </c>
      <c r="S30" s="13">
        <v>8</v>
      </c>
      <c r="T30" s="13"/>
      <c r="U30" s="13"/>
      <c r="V30" s="13"/>
      <c r="AE30" s="15"/>
    </row>
    <row r="31" spans="1:31" x14ac:dyDescent="0.75">
      <c r="A31" s="5"/>
      <c r="B31" s="13"/>
      <c r="C31" s="13"/>
      <c r="D31" s="13"/>
      <c r="E31" s="13"/>
      <c r="F31" s="13"/>
      <c r="O31" s="15"/>
      <c r="Q31" s="5"/>
      <c r="R31" s="13"/>
      <c r="S31" s="13"/>
      <c r="T31" s="13"/>
      <c r="U31" s="13"/>
      <c r="V31" s="13"/>
      <c r="AE31" s="15"/>
    </row>
    <row r="32" spans="1:31" x14ac:dyDescent="0.75">
      <c r="A32" s="5" t="s">
        <v>65</v>
      </c>
      <c r="B32" s="13"/>
      <c r="C32" s="13"/>
      <c r="D32" s="13"/>
      <c r="E32" s="13"/>
      <c r="F32" s="13"/>
      <c r="O32" s="15"/>
      <c r="Q32" s="5" t="s">
        <v>65</v>
      </c>
      <c r="R32" s="13"/>
      <c r="S32" s="13"/>
      <c r="T32" s="13"/>
      <c r="U32" s="13"/>
      <c r="V32" s="13"/>
      <c r="AE32" s="15"/>
    </row>
    <row r="33" spans="1:31" x14ac:dyDescent="0.75">
      <c r="A33" s="5" t="s">
        <v>66</v>
      </c>
      <c r="B33" s="13">
        <v>3</v>
      </c>
      <c r="C33" s="13"/>
      <c r="D33" s="13"/>
      <c r="E33" s="13"/>
      <c r="F33" s="13"/>
      <c r="O33" s="15"/>
      <c r="Q33" s="5" t="s">
        <v>66</v>
      </c>
      <c r="R33" s="13">
        <v>3</v>
      </c>
      <c r="S33" s="13"/>
      <c r="T33" s="13"/>
      <c r="U33" s="13"/>
      <c r="V33" s="13"/>
      <c r="AE33" s="15"/>
    </row>
    <row r="34" spans="1:31" x14ac:dyDescent="0.75">
      <c r="A34" s="7" t="s">
        <v>67</v>
      </c>
      <c r="B34" s="16">
        <v>9</v>
      </c>
      <c r="C34" s="16"/>
      <c r="D34" s="16"/>
      <c r="E34" s="16"/>
      <c r="F34" s="16"/>
      <c r="G34" s="17"/>
      <c r="H34" s="17"/>
      <c r="I34" s="17"/>
      <c r="J34" s="17"/>
      <c r="K34" s="17"/>
      <c r="L34" s="17"/>
      <c r="M34" s="17"/>
      <c r="N34" s="17"/>
      <c r="O34" s="18"/>
      <c r="Q34" s="7" t="s">
        <v>67</v>
      </c>
      <c r="R34" s="16">
        <v>9</v>
      </c>
      <c r="S34" s="16"/>
      <c r="T34" s="16"/>
      <c r="U34" s="16"/>
      <c r="V34" s="16"/>
      <c r="W34" s="17"/>
      <c r="X34" s="17"/>
      <c r="Y34" s="17"/>
      <c r="Z34" s="17"/>
      <c r="AA34" s="17"/>
      <c r="AB34" s="17"/>
      <c r="AC34" s="17"/>
      <c r="AD34" s="17"/>
      <c r="AE34" s="18"/>
    </row>
  </sheetData>
  <mergeCells count="4">
    <mergeCell ref="A3:O3"/>
    <mergeCell ref="A4:O4"/>
    <mergeCell ref="Q3:AE3"/>
    <mergeCell ref="Q4:A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3. Statisti</vt:lpstr>
      <vt:lpstr>Figure 1</vt:lpstr>
      <vt:lpstr>Figure 2</vt:lpstr>
      <vt:lpstr>Supplementary Figure 2</vt:lpstr>
      <vt:lpstr>Figure 4</vt:lpstr>
      <vt:lpstr>Supplementary Figure 4</vt:lpstr>
      <vt:lpstr>Figure 5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kandik</dc:creator>
  <cp:lastModifiedBy>Bertrand Joseph</cp:lastModifiedBy>
  <dcterms:created xsi:type="dcterms:W3CDTF">2025-05-16T13:13:23Z</dcterms:created>
  <dcterms:modified xsi:type="dcterms:W3CDTF">2026-05-12T11:01:37Z</dcterms:modified>
</cp:coreProperties>
</file>